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hmedsoffar/Downloads/"/>
    </mc:Choice>
  </mc:AlternateContent>
  <xr:revisionPtr revIDLastSave="0" documentId="13_ncr:1_{F871E0A6-51CB-0D4D-AD92-8D0D7CC3889F}" xr6:coauthVersionLast="47" xr6:coauthVersionMax="47" xr10:uidLastSave="{00000000-0000-0000-0000-000000000000}"/>
  <bookViews>
    <workbookView xWindow="0" yWindow="740" windowWidth="30240" windowHeight="18900" xr2:uid="{1F19F1B6-F7E8-43F8-9A41-F7BD0D712C7E}"/>
  </bookViews>
  <sheets>
    <sheet name="BIOCHEM ANALYSIS" sheetId="1" r:id="rId1"/>
    <sheet name="BEHAVIOURAL TEST" sheetId="3" r:id="rId2"/>
    <sheet name="ROTAROD TEST" sheetId="4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2" i="4" l="1"/>
  <c r="F10" i="4"/>
  <c r="E9" i="4"/>
  <c r="B9" i="3"/>
  <c r="B6" i="1" l="1"/>
  <c r="G11" i="4"/>
  <c r="F11" i="4"/>
  <c r="E11" i="4"/>
  <c r="D11" i="4"/>
  <c r="C11" i="4"/>
  <c r="B11" i="4"/>
  <c r="G10" i="4"/>
  <c r="G12" i="4" s="1"/>
  <c r="G14" i="4" s="1"/>
  <c r="F12" i="4"/>
  <c r="F14" i="4" s="1"/>
  <c r="E10" i="4"/>
  <c r="E12" i="4" s="1"/>
  <c r="E14" i="4" s="1"/>
  <c r="D10" i="4"/>
  <c r="C10" i="4"/>
  <c r="C12" i="4" s="1"/>
  <c r="C14" i="4" s="1"/>
  <c r="B10" i="4"/>
  <c r="B14" i="4" s="1"/>
  <c r="G9" i="4"/>
  <c r="F9" i="4"/>
  <c r="D9" i="4"/>
  <c r="C9" i="4"/>
  <c r="B9" i="4"/>
  <c r="G59" i="3"/>
  <c r="F59" i="3"/>
  <c r="E59" i="3"/>
  <c r="D59" i="3"/>
  <c r="C59" i="3"/>
  <c r="B59" i="3"/>
  <c r="G58" i="3"/>
  <c r="G60" i="3" s="1"/>
  <c r="G62" i="3" s="1"/>
  <c r="F58" i="3"/>
  <c r="F60" i="3" s="1"/>
  <c r="F62" i="3" s="1"/>
  <c r="E58" i="3"/>
  <c r="D58" i="3"/>
  <c r="C58" i="3"/>
  <c r="C60" i="3" s="1"/>
  <c r="C62" i="3" s="1"/>
  <c r="B58" i="3"/>
  <c r="B60" i="3" s="1"/>
  <c r="B62" i="3" s="1"/>
  <c r="G57" i="3"/>
  <c r="F57" i="3"/>
  <c r="E57" i="3"/>
  <c r="D57" i="3"/>
  <c r="C57" i="3"/>
  <c r="B57" i="3"/>
  <c r="E44" i="3"/>
  <c r="E46" i="3" s="1"/>
  <c r="G43" i="3"/>
  <c r="F43" i="3"/>
  <c r="E43" i="3"/>
  <c r="D43" i="3"/>
  <c r="C43" i="3"/>
  <c r="B43" i="3"/>
  <c r="G42" i="3"/>
  <c r="F42" i="3"/>
  <c r="E42" i="3"/>
  <c r="D42" i="3"/>
  <c r="C42" i="3"/>
  <c r="B42" i="3"/>
  <c r="B44" i="3" s="1"/>
  <c r="B46" i="3" s="1"/>
  <c r="G41" i="3"/>
  <c r="F41" i="3"/>
  <c r="E41" i="3"/>
  <c r="D41" i="3"/>
  <c r="C41" i="3"/>
  <c r="B41" i="3"/>
  <c r="C28" i="3"/>
  <c r="C30" i="3" s="1"/>
  <c r="G27" i="3"/>
  <c r="F27" i="3"/>
  <c r="E27" i="3"/>
  <c r="D27" i="3"/>
  <c r="D28" i="3" s="1"/>
  <c r="D30" i="3" s="1"/>
  <c r="C27" i="3"/>
  <c r="B27" i="3"/>
  <c r="G26" i="3"/>
  <c r="F26" i="3"/>
  <c r="F28" i="3" s="1"/>
  <c r="F30" i="3" s="1"/>
  <c r="E26" i="3"/>
  <c r="E28" i="3" s="1"/>
  <c r="E30" i="3" s="1"/>
  <c r="D26" i="3"/>
  <c r="C26" i="3"/>
  <c r="B26" i="3"/>
  <c r="B28" i="3" s="1"/>
  <c r="B30" i="3" s="1"/>
  <c r="G25" i="3"/>
  <c r="F25" i="3"/>
  <c r="E25" i="3"/>
  <c r="D25" i="3"/>
  <c r="C25" i="3"/>
  <c r="B25" i="3"/>
  <c r="G11" i="3"/>
  <c r="F11" i="3"/>
  <c r="E11" i="3"/>
  <c r="D11" i="3"/>
  <c r="C11" i="3"/>
  <c r="B11" i="3"/>
  <c r="G10" i="3"/>
  <c r="F10" i="3"/>
  <c r="E10" i="3"/>
  <c r="E12" i="3" s="1"/>
  <c r="E14" i="3" s="1"/>
  <c r="D10" i="3"/>
  <c r="D12" i="3" s="1"/>
  <c r="D14" i="3" s="1"/>
  <c r="C10" i="3"/>
  <c r="B10" i="3"/>
  <c r="G9" i="3"/>
  <c r="F9" i="3"/>
  <c r="E9" i="3"/>
  <c r="D9" i="3"/>
  <c r="C9" i="3"/>
  <c r="D12" i="4" l="1"/>
  <c r="D14" i="4" s="1"/>
  <c r="B12" i="3"/>
  <c r="B14" i="3" s="1"/>
  <c r="F12" i="3"/>
  <c r="F14" i="3" s="1"/>
  <c r="G28" i="3"/>
  <c r="G30" i="3" s="1"/>
  <c r="C44" i="3"/>
  <c r="C46" i="3" s="1"/>
  <c r="G44" i="3"/>
  <c r="G46" i="3" s="1"/>
  <c r="D60" i="3"/>
  <c r="D62" i="3" s="1"/>
  <c r="C12" i="3"/>
  <c r="C14" i="3" s="1"/>
  <c r="G12" i="3"/>
  <c r="G14" i="3" s="1"/>
  <c r="D44" i="3"/>
  <c r="D46" i="3" s="1"/>
  <c r="F44" i="3"/>
  <c r="F46" i="3" s="1"/>
  <c r="E60" i="3"/>
  <c r="E62" i="3" s="1"/>
  <c r="G118" i="1"/>
  <c r="F118" i="1"/>
  <c r="E118" i="1"/>
  <c r="D118" i="1"/>
  <c r="C118" i="1"/>
  <c r="B118" i="1"/>
  <c r="G117" i="1"/>
  <c r="G119" i="1" s="1"/>
  <c r="F117" i="1"/>
  <c r="F119" i="1" s="1"/>
  <c r="E117" i="1"/>
  <c r="E119" i="1" s="1"/>
  <c r="D117" i="1"/>
  <c r="D119" i="1" s="1"/>
  <c r="C117" i="1"/>
  <c r="C119" i="1" s="1"/>
  <c r="B117" i="1"/>
  <c r="G116" i="1"/>
  <c r="G120" i="1" s="1"/>
  <c r="F116" i="1"/>
  <c r="F120" i="1" s="1"/>
  <c r="E116" i="1"/>
  <c r="E120" i="1" s="1"/>
  <c r="D116" i="1"/>
  <c r="D120" i="1" s="1"/>
  <c r="C116" i="1"/>
  <c r="C120" i="1" s="1"/>
  <c r="B116" i="1"/>
  <c r="B120" i="1" s="1"/>
  <c r="G105" i="1"/>
  <c r="F105" i="1"/>
  <c r="E105" i="1"/>
  <c r="D105" i="1"/>
  <c r="C105" i="1"/>
  <c r="B105" i="1"/>
  <c r="G104" i="1"/>
  <c r="G106" i="1" s="1"/>
  <c r="G108" i="1" s="1"/>
  <c r="F104" i="1"/>
  <c r="F106" i="1" s="1"/>
  <c r="F108" i="1" s="1"/>
  <c r="E104" i="1"/>
  <c r="E106" i="1" s="1"/>
  <c r="D104" i="1"/>
  <c r="D106" i="1" s="1"/>
  <c r="C104" i="1"/>
  <c r="C106" i="1" s="1"/>
  <c r="C108" i="1" s="1"/>
  <c r="B104" i="1"/>
  <c r="B106" i="1" s="1"/>
  <c r="B108" i="1" s="1"/>
  <c r="G103" i="1"/>
  <c r="G107" i="1" s="1"/>
  <c r="F103" i="1"/>
  <c r="F107" i="1" s="1"/>
  <c r="E103" i="1"/>
  <c r="E107" i="1" s="1"/>
  <c r="D103" i="1"/>
  <c r="D107" i="1" s="1"/>
  <c r="C103" i="1"/>
  <c r="C107" i="1" s="1"/>
  <c r="B103" i="1"/>
  <c r="B107" i="1" s="1"/>
  <c r="G93" i="1"/>
  <c r="F93" i="1"/>
  <c r="E93" i="1"/>
  <c r="D93" i="1"/>
  <c r="C93" i="1"/>
  <c r="B93" i="1"/>
  <c r="G92" i="1"/>
  <c r="G94" i="1" s="1"/>
  <c r="F92" i="1"/>
  <c r="F94" i="1" s="1"/>
  <c r="E92" i="1"/>
  <c r="E94" i="1" s="1"/>
  <c r="D92" i="1"/>
  <c r="C92" i="1"/>
  <c r="C94" i="1" s="1"/>
  <c r="B92" i="1"/>
  <c r="B94" i="1" s="1"/>
  <c r="B96" i="1" s="1"/>
  <c r="G91" i="1"/>
  <c r="G95" i="1" s="1"/>
  <c r="F91" i="1"/>
  <c r="F95" i="1" s="1"/>
  <c r="E91" i="1"/>
  <c r="E95" i="1" s="1"/>
  <c r="D91" i="1"/>
  <c r="D95" i="1" s="1"/>
  <c r="C91" i="1"/>
  <c r="C95" i="1" s="1"/>
  <c r="B91" i="1"/>
  <c r="B95" i="1" s="1"/>
  <c r="G80" i="1"/>
  <c r="F80" i="1"/>
  <c r="E80" i="1"/>
  <c r="D80" i="1"/>
  <c r="C80" i="1"/>
  <c r="B80" i="1"/>
  <c r="G79" i="1"/>
  <c r="F79" i="1"/>
  <c r="E79" i="1"/>
  <c r="E81" i="1" s="1"/>
  <c r="E83" i="1" s="1"/>
  <c r="D79" i="1"/>
  <c r="D81" i="1" s="1"/>
  <c r="D83" i="1" s="1"/>
  <c r="C79" i="1"/>
  <c r="C81" i="1" s="1"/>
  <c r="B79" i="1"/>
  <c r="B81" i="1" s="1"/>
  <c r="G78" i="1"/>
  <c r="G82" i="1" s="1"/>
  <c r="F78" i="1"/>
  <c r="F82" i="1" s="1"/>
  <c r="E78" i="1"/>
  <c r="E82" i="1" s="1"/>
  <c r="D78" i="1"/>
  <c r="D82" i="1" s="1"/>
  <c r="C78" i="1"/>
  <c r="C82" i="1" s="1"/>
  <c r="B78" i="1"/>
  <c r="B82" i="1" s="1"/>
  <c r="G68" i="1"/>
  <c r="F68" i="1"/>
  <c r="E68" i="1"/>
  <c r="D68" i="1"/>
  <c r="C68" i="1"/>
  <c r="B68" i="1"/>
  <c r="G67" i="1"/>
  <c r="G69" i="1" s="1"/>
  <c r="F67" i="1"/>
  <c r="F69" i="1" s="1"/>
  <c r="F71" i="1" s="1"/>
  <c r="E67" i="1"/>
  <c r="E69" i="1" s="1"/>
  <c r="E71" i="1" s="1"/>
  <c r="D67" i="1"/>
  <c r="D69" i="1" s="1"/>
  <c r="D71" i="1" s="1"/>
  <c r="C67" i="1"/>
  <c r="B67" i="1"/>
  <c r="G66" i="1"/>
  <c r="G70" i="1" s="1"/>
  <c r="F66" i="1"/>
  <c r="F70" i="1" s="1"/>
  <c r="E66" i="1"/>
  <c r="E70" i="1" s="1"/>
  <c r="D66" i="1"/>
  <c r="D70" i="1" s="1"/>
  <c r="C66" i="1"/>
  <c r="C70" i="1" s="1"/>
  <c r="B66" i="1"/>
  <c r="B70" i="1" s="1"/>
  <c r="G56" i="1"/>
  <c r="F56" i="1"/>
  <c r="E56" i="1"/>
  <c r="D56" i="1"/>
  <c r="C56" i="1"/>
  <c r="B56" i="1"/>
  <c r="G55" i="1"/>
  <c r="G57" i="1" s="1"/>
  <c r="G59" i="1" s="1"/>
  <c r="F55" i="1"/>
  <c r="F57" i="1" s="1"/>
  <c r="E55" i="1"/>
  <c r="E57" i="1" s="1"/>
  <c r="D55" i="1"/>
  <c r="D57" i="1" s="1"/>
  <c r="C55" i="1"/>
  <c r="C57" i="1" s="1"/>
  <c r="C59" i="1" s="1"/>
  <c r="B55" i="1"/>
  <c r="B57" i="1" s="1"/>
  <c r="G54" i="1"/>
  <c r="G58" i="1" s="1"/>
  <c r="F54" i="1"/>
  <c r="F58" i="1" s="1"/>
  <c r="E54" i="1"/>
  <c r="E58" i="1" s="1"/>
  <c r="D54" i="1"/>
  <c r="D58" i="1" s="1"/>
  <c r="C54" i="1"/>
  <c r="C58" i="1" s="1"/>
  <c r="B54" i="1"/>
  <c r="B58" i="1" s="1"/>
  <c r="G44" i="1"/>
  <c r="F44" i="1"/>
  <c r="E44" i="1"/>
  <c r="D44" i="1"/>
  <c r="C44" i="1"/>
  <c r="B44" i="1"/>
  <c r="G43" i="1"/>
  <c r="G45" i="1" s="1"/>
  <c r="G47" i="1" s="1"/>
  <c r="F43" i="1"/>
  <c r="F45" i="1" s="1"/>
  <c r="F47" i="1" s="1"/>
  <c r="E43" i="1"/>
  <c r="D43" i="1"/>
  <c r="C43" i="1"/>
  <c r="C45" i="1" s="1"/>
  <c r="C47" i="1" s="1"/>
  <c r="B43" i="1"/>
  <c r="B45" i="1" s="1"/>
  <c r="G42" i="1"/>
  <c r="G46" i="1" s="1"/>
  <c r="F42" i="1"/>
  <c r="F46" i="1" s="1"/>
  <c r="E42" i="1"/>
  <c r="E46" i="1" s="1"/>
  <c r="D42" i="1"/>
  <c r="D46" i="1" s="1"/>
  <c r="C42" i="1"/>
  <c r="C46" i="1" s="1"/>
  <c r="B42" i="1"/>
  <c r="B46" i="1" s="1"/>
  <c r="G32" i="1"/>
  <c r="F32" i="1"/>
  <c r="E32" i="1"/>
  <c r="D32" i="1"/>
  <c r="C32" i="1"/>
  <c r="B32" i="1"/>
  <c r="G31" i="1"/>
  <c r="F31" i="1"/>
  <c r="E31" i="1"/>
  <c r="E33" i="1" s="1"/>
  <c r="E35" i="1" s="1"/>
  <c r="D31" i="1"/>
  <c r="D33" i="1" s="1"/>
  <c r="C31" i="1"/>
  <c r="C33" i="1" s="1"/>
  <c r="B31" i="1"/>
  <c r="B33" i="1" s="1"/>
  <c r="G30" i="1"/>
  <c r="G34" i="1" s="1"/>
  <c r="F30" i="1"/>
  <c r="F34" i="1" s="1"/>
  <c r="E30" i="1"/>
  <c r="E34" i="1" s="1"/>
  <c r="D30" i="1"/>
  <c r="D34" i="1" s="1"/>
  <c r="C30" i="1"/>
  <c r="C34" i="1" s="1"/>
  <c r="B30" i="1"/>
  <c r="B34" i="1" s="1"/>
  <c r="G20" i="1"/>
  <c r="F20" i="1"/>
  <c r="E20" i="1"/>
  <c r="D20" i="1"/>
  <c r="C20" i="1"/>
  <c r="B20" i="1"/>
  <c r="G19" i="1"/>
  <c r="G21" i="1" s="1"/>
  <c r="F19" i="1"/>
  <c r="F21" i="1" s="1"/>
  <c r="E19" i="1"/>
  <c r="E21" i="1" s="1"/>
  <c r="E23" i="1" s="1"/>
  <c r="D19" i="1"/>
  <c r="D21" i="1" s="1"/>
  <c r="D23" i="1" s="1"/>
  <c r="C19" i="1"/>
  <c r="B19" i="1"/>
  <c r="G18" i="1"/>
  <c r="G22" i="1" s="1"/>
  <c r="F18" i="1"/>
  <c r="F22" i="1" s="1"/>
  <c r="E18" i="1"/>
  <c r="E22" i="1" s="1"/>
  <c r="D18" i="1"/>
  <c r="D22" i="1" s="1"/>
  <c r="C18" i="1"/>
  <c r="C22" i="1" s="1"/>
  <c r="B18" i="1"/>
  <c r="B22" i="1" s="1"/>
  <c r="G8" i="1"/>
  <c r="F8" i="1"/>
  <c r="E8" i="1"/>
  <c r="D8" i="1"/>
  <c r="C8" i="1"/>
  <c r="B8" i="1"/>
  <c r="G7" i="1"/>
  <c r="G9" i="1" s="1"/>
  <c r="G11" i="1" s="1"/>
  <c r="F7" i="1"/>
  <c r="F9" i="1" s="1"/>
  <c r="F11" i="1" s="1"/>
  <c r="E7" i="1"/>
  <c r="E9" i="1" s="1"/>
  <c r="D7" i="1"/>
  <c r="D9" i="1" s="1"/>
  <c r="C7" i="1"/>
  <c r="C9" i="1" s="1"/>
  <c r="B7" i="1"/>
  <c r="B9" i="1" s="1"/>
  <c r="G6" i="1"/>
  <c r="G10" i="1" s="1"/>
  <c r="F6" i="1"/>
  <c r="F10" i="1" s="1"/>
  <c r="E6" i="1"/>
  <c r="E10" i="1" s="1"/>
  <c r="D6" i="1"/>
  <c r="D10" i="1" s="1"/>
  <c r="C6" i="1"/>
  <c r="C10" i="1" s="1"/>
  <c r="B10" i="1"/>
  <c r="B11" i="1" l="1"/>
  <c r="C96" i="1"/>
  <c r="B21" i="1"/>
  <c r="B23" i="1" s="1"/>
  <c r="F33" i="1"/>
  <c r="F35" i="1" s="1"/>
  <c r="D45" i="1"/>
  <c r="D47" i="1" s="1"/>
  <c r="B69" i="1"/>
  <c r="F81" i="1"/>
  <c r="D94" i="1"/>
  <c r="D96" i="1" s="1"/>
  <c r="B119" i="1"/>
  <c r="B121" i="1" s="1"/>
  <c r="C21" i="1"/>
  <c r="G33" i="1"/>
  <c r="G35" i="1" s="1"/>
  <c r="E45" i="1"/>
  <c r="C69" i="1"/>
  <c r="G81" i="1"/>
  <c r="C11" i="1"/>
  <c r="E11" i="1"/>
  <c r="C23" i="1"/>
  <c r="C35" i="1"/>
  <c r="G71" i="1"/>
  <c r="E96" i="1"/>
  <c r="E108" i="1"/>
  <c r="C121" i="1"/>
  <c r="D35" i="1"/>
  <c r="B47" i="1"/>
  <c r="F59" i="1"/>
  <c r="B59" i="1"/>
  <c r="F96" i="1"/>
  <c r="D121" i="1"/>
  <c r="D11" i="1"/>
  <c r="B35" i="1"/>
  <c r="G96" i="1"/>
  <c r="E121" i="1"/>
  <c r="D108" i="1"/>
  <c r="F23" i="1"/>
  <c r="D59" i="1"/>
  <c r="B71" i="1"/>
  <c r="F83" i="1"/>
  <c r="B83" i="1"/>
  <c r="F121" i="1"/>
  <c r="G23" i="1"/>
  <c r="E47" i="1"/>
  <c r="E59" i="1"/>
  <c r="C71" i="1"/>
  <c r="G83" i="1"/>
  <c r="C83" i="1"/>
  <c r="G121" i="1"/>
</calcChain>
</file>

<file path=xl/sharedStrings.xml><?xml version="1.0" encoding="utf-8"?>
<sst xmlns="http://schemas.openxmlformats.org/spreadsheetml/2006/main" count="203" uniqueCount="29">
  <si>
    <t>C</t>
  </si>
  <si>
    <t>M</t>
  </si>
  <si>
    <t>S.S</t>
  </si>
  <si>
    <t>I.S</t>
  </si>
  <si>
    <t>S.F</t>
  </si>
  <si>
    <t>I.F</t>
  </si>
  <si>
    <t>LPO</t>
  </si>
  <si>
    <t>Mean</t>
  </si>
  <si>
    <t>sd</t>
  </si>
  <si>
    <t>square</t>
  </si>
  <si>
    <t>SE</t>
  </si>
  <si>
    <t>M X 10%</t>
  </si>
  <si>
    <t>max</t>
  </si>
  <si>
    <t>NO</t>
  </si>
  <si>
    <t>GSH</t>
  </si>
  <si>
    <t>CAT</t>
  </si>
  <si>
    <t>SOD</t>
  </si>
  <si>
    <r>
      <t>IL-1</t>
    </r>
    <r>
      <rPr>
        <b/>
        <sz val="14"/>
        <color rgb="FF00B050"/>
        <rFont val="Calibri"/>
        <family val="2"/>
      </rPr>
      <t>β</t>
    </r>
  </si>
  <si>
    <t>IL -6</t>
  </si>
  <si>
    <t>TNF</t>
  </si>
  <si>
    <t>DOP</t>
  </si>
  <si>
    <t>L-DOPA</t>
  </si>
  <si>
    <r>
      <t xml:space="preserve"> </t>
    </r>
    <r>
      <rPr>
        <b/>
        <sz val="20"/>
        <color rgb="FFC00000"/>
        <rFont val="Calibri"/>
        <family val="2"/>
        <scheme val="minor"/>
      </rPr>
      <t xml:space="preserve">   L</t>
    </r>
  </si>
  <si>
    <t xml:space="preserve">    W6</t>
  </si>
  <si>
    <r>
      <t xml:space="preserve"> </t>
    </r>
    <r>
      <rPr>
        <b/>
        <sz val="20"/>
        <color rgb="FFC00000"/>
        <rFont val="Calibri"/>
        <family val="2"/>
        <scheme val="minor"/>
      </rPr>
      <t xml:space="preserve">  </t>
    </r>
  </si>
  <si>
    <r>
      <rPr>
        <sz val="14"/>
        <color theme="1"/>
        <rFont val="Calibri"/>
        <family val="2"/>
        <scheme val="minor"/>
      </rPr>
      <t xml:space="preserve">       </t>
    </r>
    <r>
      <rPr>
        <b/>
        <sz val="14"/>
        <color rgb="FF7030A0"/>
        <rFont val="Calibri"/>
        <family val="2"/>
        <scheme val="minor"/>
      </rPr>
      <t>A</t>
    </r>
  </si>
  <si>
    <t xml:space="preserve">       G</t>
  </si>
  <si>
    <t xml:space="preserve">      R</t>
  </si>
  <si>
    <r>
      <t xml:space="preserve"> </t>
    </r>
    <r>
      <rPr>
        <b/>
        <sz val="14"/>
        <color rgb="FFC00000"/>
        <rFont val="Calibri"/>
        <family val="2"/>
        <scheme val="minor"/>
      </rPr>
      <t xml:space="preserve">   RO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2"/>
      <color theme="1"/>
      <name val="Times New Roman"/>
      <family val="2"/>
    </font>
    <font>
      <b/>
      <sz val="14"/>
      <color rgb="FFC00000"/>
      <name val="Calibri"/>
      <family val="2"/>
      <scheme val="minor"/>
    </font>
    <font>
      <b/>
      <sz val="14"/>
      <color rgb="FF0000FF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002060"/>
      <name val="Calibri"/>
      <family val="2"/>
      <scheme val="minor"/>
    </font>
    <font>
      <b/>
      <sz val="14"/>
      <color rgb="FF00B05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4"/>
      <color rgb="FF00B050"/>
      <name val="Calibri"/>
      <family val="2"/>
    </font>
    <font>
      <b/>
      <sz val="16"/>
      <color rgb="FF3333CC"/>
      <name val="Times New Roman"/>
      <family val="1"/>
    </font>
    <font>
      <b/>
      <sz val="16"/>
      <color theme="1"/>
      <name val="Times New Roman"/>
      <family val="1"/>
    </font>
    <font>
      <b/>
      <sz val="20"/>
      <color theme="1"/>
      <name val="Calibri"/>
      <family val="2"/>
      <scheme val="minor"/>
    </font>
    <font>
      <b/>
      <sz val="20"/>
      <color rgb="FFC0000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rgb="FF7030A0"/>
      <name val="Calibri"/>
      <family val="2"/>
      <scheme val="minor"/>
    </font>
    <font>
      <b/>
      <sz val="14"/>
      <color rgb="FF3333CC"/>
      <name val="Times New Roman"/>
      <family val="1"/>
    </font>
    <font>
      <b/>
      <sz val="14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85E7E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double">
        <color indexed="64"/>
      </right>
      <top style="double">
        <color indexed="64"/>
      </top>
      <bottom style="double">
        <color indexed="64"/>
      </bottom>
      <diagonal/>
    </border>
    <border>
      <left style="double">
        <color indexed="64"/>
      </left>
      <right style="double">
        <color indexed="64"/>
      </right>
      <top/>
      <bottom style="double">
        <color indexed="64"/>
      </bottom>
      <diagonal/>
    </border>
    <border>
      <left/>
      <right style="double">
        <color indexed="64"/>
      </right>
      <top style="double">
        <color indexed="64"/>
      </top>
      <bottom style="double">
        <color indexed="64"/>
      </bottom>
      <diagonal/>
    </border>
    <border>
      <left/>
      <right style="double">
        <color indexed="64"/>
      </right>
      <top/>
      <bottom style="double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2" fillId="0" borderId="3" xfId="0" applyFont="1" applyBorder="1" applyAlignment="1">
      <alignment horizontal="center" vertical="center" wrapText="1"/>
    </xf>
    <xf numFmtId="0" fontId="6" fillId="3" borderId="1" xfId="0" applyFont="1" applyFill="1" applyBorder="1"/>
    <xf numFmtId="2" fontId="7" fillId="3" borderId="1" xfId="0" applyNumberFormat="1" applyFont="1" applyFill="1" applyBorder="1"/>
    <xf numFmtId="2" fontId="7" fillId="0" borderId="1" xfId="0" applyNumberFormat="1" applyFont="1" applyBorder="1"/>
    <xf numFmtId="164" fontId="7" fillId="0" borderId="1" xfId="0" applyNumberFormat="1" applyFont="1" applyBorder="1"/>
    <xf numFmtId="2" fontId="8" fillId="4" borderId="1" xfId="0" applyNumberFormat="1" applyFont="1" applyFill="1" applyBorder="1"/>
    <xf numFmtId="0" fontId="2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2" fontId="4" fillId="0" borderId="5" xfId="0" applyNumberFormat="1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0" fontId="12" fillId="0" borderId="0" xfId="0" applyFont="1"/>
    <xf numFmtId="0" fontId="10" fillId="0" borderId="3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0" fontId="1" fillId="0" borderId="0" xfId="0" applyFont="1"/>
    <xf numFmtId="2" fontId="7" fillId="5" borderId="1" xfId="0" applyNumberFormat="1" applyFont="1" applyFill="1" applyBorder="1"/>
    <xf numFmtId="0" fontId="7" fillId="0" borderId="1" xfId="0" applyFont="1" applyBorder="1"/>
    <xf numFmtId="2" fontId="14" fillId="0" borderId="1" xfId="0" applyNumberFormat="1" applyFont="1" applyBorder="1"/>
    <xf numFmtId="0" fontId="11" fillId="0" borderId="2" xfId="0" applyFont="1" applyBorder="1" applyAlignment="1">
      <alignment vertical="center" wrapText="1"/>
    </xf>
    <xf numFmtId="0" fontId="15" fillId="0" borderId="0" xfId="0" applyFont="1"/>
    <xf numFmtId="0" fontId="11" fillId="4" borderId="2" xfId="0" applyFont="1" applyFill="1" applyBorder="1" applyAlignment="1">
      <alignment horizontal="center" vertical="center" wrapText="1"/>
    </xf>
    <xf numFmtId="0" fontId="11" fillId="4" borderId="3" xfId="0" applyFont="1" applyFill="1" applyBorder="1" applyAlignment="1">
      <alignment horizontal="center" vertical="center" wrapText="1"/>
    </xf>
    <xf numFmtId="0" fontId="17" fillId="0" borderId="2" xfId="0" applyFont="1" applyBorder="1" applyAlignment="1">
      <alignment horizontal="center" vertical="center" wrapText="1"/>
    </xf>
    <xf numFmtId="0" fontId="18" fillId="0" borderId="2" xfId="0" applyFont="1" applyBorder="1" applyAlignment="1">
      <alignment horizontal="center" vertical="center" wrapText="1"/>
    </xf>
    <xf numFmtId="0" fontId="3" fillId="0" borderId="0" xfId="0" applyFont="1"/>
    <xf numFmtId="0" fontId="17" fillId="0" borderId="3" xfId="0" applyFont="1" applyBorder="1" applyAlignment="1">
      <alignment horizontal="center" vertical="center" wrapText="1"/>
    </xf>
    <xf numFmtId="0" fontId="18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Dr%20Oryhan/Desktop/preparation%20total%20thesis/Results/exp/statistics/Histogram/Histogram%202nd%20bio%20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bio hist 1"/>
      <sheetName val="bio histo 2"/>
      <sheetName val="OFT histo 2"/>
      <sheetName val="ROT histo 2"/>
    </sheetNames>
    <sheetDataSet>
      <sheetData sheetId="0">
        <row r="2">
          <cell r="Q2" t="str">
            <v xml:space="preserve">Control </v>
          </cell>
        </row>
        <row r="3">
          <cell r="Q3" t="str">
            <v xml:space="preserve">ROT </v>
          </cell>
        </row>
        <row r="4">
          <cell r="Q4" t="str">
            <v xml:space="preserve">ROT+Intrastriatal BM-MSCs </v>
          </cell>
        </row>
        <row r="5">
          <cell r="Q5" t="str">
            <v xml:space="preserve">ROT+Intravenous  BM-MSCs </v>
          </cell>
        </row>
        <row r="6">
          <cell r="B6">
            <v>6.5500000000000007</v>
          </cell>
          <cell r="C6">
            <v>43</v>
          </cell>
          <cell r="D6">
            <v>15.8</v>
          </cell>
          <cell r="E6">
            <v>17.899999999999999</v>
          </cell>
          <cell r="F6">
            <v>39</v>
          </cell>
          <cell r="G6">
            <v>39</v>
          </cell>
          <cell r="Q6" t="str">
            <v xml:space="preserve">ROT+Intrastriatal vehicle </v>
          </cell>
        </row>
        <row r="7">
          <cell r="Q7" t="str">
            <v xml:space="preserve">ROT+Intravenous vehicle </v>
          </cell>
        </row>
        <row r="9">
          <cell r="B9">
            <v>0.60621778264910486</v>
          </cell>
          <cell r="C9">
            <v>4.1432676315520176</v>
          </cell>
          <cell r="D9">
            <v>1.4206805880750764</v>
          </cell>
          <cell r="E9">
            <v>1.245659129403657</v>
          </cell>
          <cell r="F9">
            <v>3.3416562759605704</v>
          </cell>
          <cell r="G9">
            <v>3.8944404818493075</v>
          </cell>
        </row>
        <row r="18">
          <cell r="B18">
            <v>7.2749999999999995</v>
          </cell>
          <cell r="C18">
            <v>20.95</v>
          </cell>
          <cell r="D18">
            <v>10.95</v>
          </cell>
          <cell r="E18">
            <v>11.2</v>
          </cell>
          <cell r="F18">
            <v>18.75</v>
          </cell>
          <cell r="G18">
            <v>19.899999999999999</v>
          </cell>
        </row>
        <row r="21">
          <cell r="B21">
            <v>0.68602113670061615</v>
          </cell>
          <cell r="C21">
            <v>1.2757350822173139</v>
          </cell>
          <cell r="D21">
            <v>0.57373048260195025</v>
          </cell>
          <cell r="E21">
            <v>1.084742673018201</v>
          </cell>
          <cell r="F21">
            <v>0.93496880518371628</v>
          </cell>
          <cell r="G21">
            <v>0.60690471520110401</v>
          </cell>
        </row>
        <row r="30">
          <cell r="B30">
            <v>44.75</v>
          </cell>
          <cell r="C30">
            <v>15.174999999999999</v>
          </cell>
          <cell r="D30">
            <v>30.5</v>
          </cell>
          <cell r="E30">
            <v>35.674999999999997</v>
          </cell>
          <cell r="F30">
            <v>16.75</v>
          </cell>
          <cell r="G30">
            <v>17.375</v>
          </cell>
        </row>
        <row r="33">
          <cell r="B33">
            <v>3.5677957714346076</v>
          </cell>
          <cell r="C33">
            <v>1.472172431023856</v>
          </cell>
          <cell r="D33">
            <v>1.3228756555322954</v>
          </cell>
          <cell r="E33">
            <v>2.3921311976283213</v>
          </cell>
          <cell r="F33">
            <v>1.0307764064044151</v>
          </cell>
          <cell r="G33">
            <v>0.82500000000000007</v>
          </cell>
        </row>
        <row r="42">
          <cell r="B42">
            <v>44.5</v>
          </cell>
          <cell r="C42">
            <v>15.774999999999999</v>
          </cell>
          <cell r="E42">
            <v>36</v>
          </cell>
          <cell r="F42">
            <v>18.100000000000001</v>
          </cell>
          <cell r="G42">
            <v>17.375</v>
          </cell>
        </row>
        <row r="45">
          <cell r="B45">
            <v>2.5</v>
          </cell>
          <cell r="C45">
            <v>1.2344870729713431</v>
          </cell>
          <cell r="D45">
            <v>2.9439202887759488</v>
          </cell>
          <cell r="E45">
            <v>2.6457513110645907</v>
          </cell>
          <cell r="F45">
            <v>0.8495096624916435</v>
          </cell>
          <cell r="G45">
            <v>0.61559591724875262</v>
          </cell>
        </row>
        <row r="46">
          <cell r="C46">
            <v>1.5774999999999999</v>
          </cell>
        </row>
        <row r="54">
          <cell r="B54">
            <v>62</v>
          </cell>
          <cell r="C54">
            <v>25.25</v>
          </cell>
          <cell r="D54">
            <v>49</v>
          </cell>
          <cell r="E54">
            <v>45</v>
          </cell>
          <cell r="F54">
            <v>29</v>
          </cell>
          <cell r="G54">
            <v>27.75</v>
          </cell>
        </row>
        <row r="57">
          <cell r="B57">
            <v>4.377975178854566</v>
          </cell>
          <cell r="C57">
            <v>2.462214450449026</v>
          </cell>
          <cell r="D57">
            <v>2.5495097567963922</v>
          </cell>
          <cell r="E57">
            <v>2.4832774042918899</v>
          </cell>
          <cell r="F57">
            <v>1.6329931618554521</v>
          </cell>
          <cell r="G57">
            <v>2.0966242709015206</v>
          </cell>
        </row>
        <row r="66">
          <cell r="B66">
            <v>52.25</v>
          </cell>
          <cell r="C66">
            <v>296.75</v>
          </cell>
          <cell r="D66">
            <v>117.75</v>
          </cell>
          <cell r="E66">
            <v>101.75</v>
          </cell>
          <cell r="F66">
            <v>255</v>
          </cell>
          <cell r="G66">
            <v>266.25</v>
          </cell>
        </row>
        <row r="69">
          <cell r="B69">
            <v>6.8236720319780906</v>
          </cell>
          <cell r="C69">
            <v>18.176793813358099</v>
          </cell>
          <cell r="D69">
            <v>9.3574836361064513</v>
          </cell>
          <cell r="E69">
            <v>8.8447253584645953</v>
          </cell>
          <cell r="F69">
            <v>5.4006172486732167</v>
          </cell>
          <cell r="G69">
            <v>11.549711396105677</v>
          </cell>
        </row>
        <row r="78">
          <cell r="B78">
            <v>58.5</v>
          </cell>
          <cell r="C78">
            <v>292.75</v>
          </cell>
          <cell r="D78">
            <v>104.25</v>
          </cell>
          <cell r="E78">
            <v>110.25</v>
          </cell>
          <cell r="F78">
            <v>171.5</v>
          </cell>
          <cell r="G78">
            <v>162</v>
          </cell>
        </row>
        <row r="81">
          <cell r="B81">
            <v>5.6050572402667456</v>
          </cell>
          <cell r="C81">
            <v>17.42782736506954</v>
          </cell>
          <cell r="D81">
            <v>8.957073554831771</v>
          </cell>
          <cell r="E81">
            <v>7.1574553206196585</v>
          </cell>
          <cell r="F81">
            <v>10.881942228603618</v>
          </cell>
          <cell r="G81">
            <v>11.704699910719626</v>
          </cell>
        </row>
        <row r="91">
          <cell r="B91">
            <v>56.25</v>
          </cell>
          <cell r="C91">
            <v>345.75</v>
          </cell>
          <cell r="D91">
            <v>134.75</v>
          </cell>
          <cell r="E91">
            <v>125.5</v>
          </cell>
          <cell r="F91">
            <v>284.25</v>
          </cell>
          <cell r="G91">
            <v>286.75</v>
          </cell>
        </row>
        <row r="94">
          <cell r="B94">
            <v>4.9560569003997523</v>
          </cell>
          <cell r="C94">
            <v>21.853203426500198</v>
          </cell>
          <cell r="D94">
            <v>10.695598783300229</v>
          </cell>
          <cell r="E94">
            <v>12.284814474246922</v>
          </cell>
          <cell r="F94">
            <v>9.1594668694926415</v>
          </cell>
          <cell r="G94">
            <v>17.413476581850812</v>
          </cell>
        </row>
        <row r="103">
          <cell r="B103">
            <v>204</v>
          </cell>
          <cell r="C103">
            <v>101.75</v>
          </cell>
          <cell r="D103">
            <v>160.5</v>
          </cell>
          <cell r="E103">
            <v>150</v>
          </cell>
          <cell r="F103">
            <v>106</v>
          </cell>
          <cell r="G103">
            <v>106.4</v>
          </cell>
        </row>
        <row r="106">
          <cell r="B106">
            <v>10.107752800037536</v>
          </cell>
          <cell r="C106">
            <v>10.011451776174455</v>
          </cell>
          <cell r="D106">
            <v>11.636866703140784</v>
          </cell>
          <cell r="E106">
            <v>8.8223201785773639</v>
          </cell>
          <cell r="F106">
            <v>8.0415587212098796</v>
          </cell>
          <cell r="G106">
            <v>8.061844288581403</v>
          </cell>
        </row>
        <row r="116">
          <cell r="B116">
            <v>113.75</v>
          </cell>
          <cell r="C116">
            <v>34</v>
          </cell>
          <cell r="D116">
            <v>99</v>
          </cell>
          <cell r="E116">
            <v>102.25</v>
          </cell>
          <cell r="F116">
            <v>39.25</v>
          </cell>
          <cell r="G116">
            <v>45</v>
          </cell>
        </row>
        <row r="119">
          <cell r="B119">
            <v>7.8142498040438921</v>
          </cell>
          <cell r="C119">
            <v>2.6770630673681683</v>
          </cell>
          <cell r="D119">
            <v>5.6715665090578513</v>
          </cell>
          <cell r="E119">
            <v>8.1993394042853645</v>
          </cell>
          <cell r="F119">
            <v>3.4970225430595478</v>
          </cell>
          <cell r="G119">
            <v>3.5590260840104371</v>
          </cell>
        </row>
      </sheetData>
      <sheetData sheetId="1"/>
      <sheetData sheetId="2">
        <row r="9">
          <cell r="B9">
            <v>1.8333333333333333</v>
          </cell>
          <cell r="C9">
            <v>8.8333333333333339</v>
          </cell>
          <cell r="D9">
            <v>2.5</v>
          </cell>
          <cell r="E9">
            <v>3.3333333333333335</v>
          </cell>
          <cell r="F9">
            <v>7</v>
          </cell>
          <cell r="G9">
            <v>7.5</v>
          </cell>
        </row>
        <row r="12">
          <cell r="B12">
            <v>0.16666666666666657</v>
          </cell>
          <cell r="C12">
            <v>0.47726070210921112</v>
          </cell>
          <cell r="D12">
            <v>0.22360679774997896</v>
          </cell>
          <cell r="E12">
            <v>0.21081851067789159</v>
          </cell>
          <cell r="F12">
            <v>0.68313005106397329</v>
          </cell>
          <cell r="G12">
            <v>0.5</v>
          </cell>
        </row>
        <row r="25">
          <cell r="B25">
            <v>45.833333333333336</v>
          </cell>
          <cell r="C25">
            <v>7.166666666666667</v>
          </cell>
          <cell r="D25">
            <v>41.833333333333336</v>
          </cell>
          <cell r="E25">
            <v>32.333333333333336</v>
          </cell>
          <cell r="F25">
            <v>9.6666666666666661</v>
          </cell>
          <cell r="G25">
            <v>10</v>
          </cell>
        </row>
        <row r="28">
          <cell r="B28">
            <v>0.70316743699096629</v>
          </cell>
          <cell r="C28">
            <v>0.60092521257733111</v>
          </cell>
          <cell r="D28">
            <v>1.8870906472957603</v>
          </cell>
          <cell r="E28">
            <v>1.2560962454277851</v>
          </cell>
          <cell r="F28">
            <v>0.55777335102271819</v>
          </cell>
          <cell r="G28">
            <v>0.25819888974716115</v>
          </cell>
        </row>
        <row r="41">
          <cell r="B41">
            <v>4</v>
          </cell>
          <cell r="C41">
            <v>14.166666666666666</v>
          </cell>
          <cell r="D41">
            <v>5</v>
          </cell>
          <cell r="E41">
            <v>6.833333333333333</v>
          </cell>
          <cell r="F41">
            <v>12.666666666666666</v>
          </cell>
          <cell r="G41">
            <v>12.833333333333334</v>
          </cell>
        </row>
        <row r="44">
          <cell r="B44">
            <v>0.36514837167011077</v>
          </cell>
          <cell r="C44">
            <v>0.70316743699096451</v>
          </cell>
          <cell r="D44">
            <v>0.36514837167011077</v>
          </cell>
          <cell r="E44">
            <v>0.30731814857642858</v>
          </cell>
          <cell r="F44">
            <v>0.7149203529842415</v>
          </cell>
          <cell r="G44">
            <v>0.70316743699096718</v>
          </cell>
        </row>
        <row r="57">
          <cell r="B57">
            <v>19.833333333333332</v>
          </cell>
          <cell r="C57">
            <v>5</v>
          </cell>
          <cell r="D57">
            <v>18.5</v>
          </cell>
          <cell r="E57">
            <v>14.5</v>
          </cell>
          <cell r="F57">
            <v>7</v>
          </cell>
          <cell r="G57">
            <v>6.333333333333333</v>
          </cell>
        </row>
        <row r="60">
          <cell r="B60">
            <v>1.3763881881375073</v>
          </cell>
          <cell r="C60">
            <v>0.44721359549995793</v>
          </cell>
          <cell r="D60">
            <v>0.67082039324993703</v>
          </cell>
          <cell r="E60">
            <v>1.2315302134607444</v>
          </cell>
          <cell r="F60">
            <v>0.36514837167011077</v>
          </cell>
          <cell r="G60">
            <v>0.49441323247304458</v>
          </cell>
        </row>
      </sheetData>
      <sheetData sheetId="3">
        <row r="9">
          <cell r="B9">
            <v>87.833333333333329</v>
          </cell>
          <cell r="C9">
            <v>4</v>
          </cell>
          <cell r="D9">
            <v>82.5</v>
          </cell>
          <cell r="E9">
            <v>72.833333333333329</v>
          </cell>
          <cell r="F9">
            <v>9</v>
          </cell>
          <cell r="G9">
            <v>9.8333333333333339</v>
          </cell>
        </row>
        <row r="12">
          <cell r="B12">
            <v>5.0160852376241767</v>
          </cell>
          <cell r="C12">
            <v>0.36514837167011077</v>
          </cell>
          <cell r="D12">
            <v>7.7060582228097232</v>
          </cell>
          <cell r="E12">
            <v>5.7469798831888861</v>
          </cell>
          <cell r="F12">
            <v>0.73029674334022154</v>
          </cell>
          <cell r="G12">
            <v>0.7923242882669817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C876A-E20B-4F86-859C-665F8845B311}">
  <dimension ref="A1:X121"/>
  <sheetViews>
    <sheetView tabSelected="1" zoomScale="90" zoomScaleNormal="90" workbookViewId="0">
      <selection activeCell="G37" sqref="G37"/>
    </sheetView>
  </sheetViews>
  <sheetFormatPr baseColWidth="10" defaultColWidth="9" defaultRowHeight="16" x14ac:dyDescent="0.2"/>
  <cols>
    <col min="1" max="16384" width="9" style="1"/>
  </cols>
  <sheetData>
    <row r="1" spans="1:24" ht="20" thickBot="1" x14ac:dyDescent="0.3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</row>
    <row r="2" spans="1:24" ht="21" thickTop="1" thickBot="1" x14ac:dyDescent="0.3">
      <c r="B2" s="3">
        <v>6.9</v>
      </c>
      <c r="C2" s="4">
        <v>37</v>
      </c>
      <c r="D2" s="3">
        <v>19.2</v>
      </c>
      <c r="E2" s="4">
        <v>14.9</v>
      </c>
      <c r="F2" s="5">
        <v>38</v>
      </c>
      <c r="G2" s="6">
        <v>29</v>
      </c>
      <c r="W2"/>
      <c r="X2"/>
    </row>
    <row r="3" spans="1:24" ht="21" thickTop="1" thickBot="1" x14ac:dyDescent="0.3">
      <c r="A3" s="7">
        <v>1</v>
      </c>
      <c r="B3" s="3">
        <v>8.1</v>
      </c>
      <c r="C3" s="4">
        <v>48</v>
      </c>
      <c r="D3" s="3">
        <v>12.3</v>
      </c>
      <c r="E3" s="4">
        <v>17.8</v>
      </c>
      <c r="F3" s="8">
        <v>45</v>
      </c>
      <c r="G3" s="6">
        <v>48</v>
      </c>
      <c r="W3"/>
      <c r="X3"/>
    </row>
    <row r="4" spans="1:24" ht="21" thickTop="1" thickBot="1" x14ac:dyDescent="0.3">
      <c r="A4" s="7" t="s">
        <v>6</v>
      </c>
      <c r="B4" s="3">
        <v>5.8</v>
      </c>
      <c r="C4" s="4">
        <v>35</v>
      </c>
      <c r="D4" s="3">
        <v>15.4</v>
      </c>
      <c r="E4" s="4">
        <v>21</v>
      </c>
      <c r="F4" s="8">
        <v>30</v>
      </c>
      <c r="G4" s="6">
        <v>39</v>
      </c>
      <c r="W4"/>
      <c r="X4"/>
    </row>
    <row r="5" spans="1:24" ht="21" thickTop="1" thickBot="1" x14ac:dyDescent="0.3">
      <c r="B5" s="3">
        <v>5.4</v>
      </c>
      <c r="C5" s="4">
        <v>52</v>
      </c>
      <c r="D5" s="3">
        <v>16.3</v>
      </c>
      <c r="E5" s="4">
        <v>17.899999999999999</v>
      </c>
      <c r="F5" s="8">
        <v>43</v>
      </c>
      <c r="G5" s="6">
        <v>40</v>
      </c>
      <c r="W5"/>
      <c r="X5"/>
    </row>
    <row r="6" spans="1:24" ht="17" thickTop="1" x14ac:dyDescent="0.2">
      <c r="A6" s="9" t="s">
        <v>7</v>
      </c>
      <c r="B6" s="10">
        <f>AVERAGE(B2:B5)</f>
        <v>6.5500000000000007</v>
      </c>
      <c r="C6" s="10">
        <f t="shared" ref="C6:G6" si="0">AVERAGE(C2:C5)</f>
        <v>43</v>
      </c>
      <c r="D6" s="10">
        <f t="shared" si="0"/>
        <v>15.8</v>
      </c>
      <c r="E6" s="10">
        <f t="shared" si="0"/>
        <v>17.899999999999999</v>
      </c>
      <c r="F6" s="10">
        <f t="shared" si="0"/>
        <v>39</v>
      </c>
      <c r="G6" s="10">
        <f t="shared" si="0"/>
        <v>39</v>
      </c>
      <c r="W6"/>
      <c r="X6"/>
    </row>
    <row r="7" spans="1:24" x14ac:dyDescent="0.2">
      <c r="A7" s="9" t="s">
        <v>8</v>
      </c>
      <c r="B7" s="11">
        <f>STDEV(B2:B5)</f>
        <v>1.2124355652982097</v>
      </c>
      <c r="C7" s="11">
        <f t="shared" ref="C7:G7" si="1">STDEV(C2:C5)</f>
        <v>8.2865352631040352</v>
      </c>
      <c r="D7" s="11">
        <f t="shared" si="1"/>
        <v>2.8413611761501527</v>
      </c>
      <c r="E7" s="11">
        <f t="shared" si="1"/>
        <v>2.4913182588073139</v>
      </c>
      <c r="F7" s="11">
        <f t="shared" si="1"/>
        <v>6.6833125519211407</v>
      </c>
      <c r="G7" s="11">
        <f t="shared" si="1"/>
        <v>7.7888809636986149</v>
      </c>
      <c r="W7"/>
      <c r="X7"/>
    </row>
    <row r="8" spans="1:24" x14ac:dyDescent="0.2">
      <c r="A8" s="9" t="s">
        <v>9</v>
      </c>
      <c r="B8" s="12">
        <f>SQRT(4)</f>
        <v>2</v>
      </c>
      <c r="C8" s="12">
        <f t="shared" ref="C8:G8" si="2">SQRT(4)</f>
        <v>2</v>
      </c>
      <c r="D8" s="12">
        <f t="shared" si="2"/>
        <v>2</v>
      </c>
      <c r="E8" s="12">
        <f t="shared" si="2"/>
        <v>2</v>
      </c>
      <c r="F8" s="12">
        <f t="shared" si="2"/>
        <v>2</v>
      </c>
      <c r="G8" s="12">
        <f t="shared" si="2"/>
        <v>2</v>
      </c>
      <c r="W8"/>
      <c r="X8"/>
    </row>
    <row r="9" spans="1:24" x14ac:dyDescent="0.2">
      <c r="A9" s="9" t="s">
        <v>10</v>
      </c>
      <c r="B9" s="10">
        <f>B7/B8</f>
        <v>0.60621778264910486</v>
      </c>
      <c r="C9" s="10">
        <f t="shared" ref="C9:G9" si="3">C7/C8</f>
        <v>4.1432676315520176</v>
      </c>
      <c r="D9" s="10">
        <f t="shared" si="3"/>
        <v>1.4206805880750764</v>
      </c>
      <c r="E9" s="10">
        <f t="shared" si="3"/>
        <v>1.245659129403657</v>
      </c>
      <c r="F9" s="10">
        <f t="shared" si="3"/>
        <v>3.3416562759605704</v>
      </c>
      <c r="G9" s="10">
        <f t="shared" si="3"/>
        <v>3.8944404818493075</v>
      </c>
      <c r="W9"/>
      <c r="X9"/>
    </row>
    <row r="10" spans="1:24" x14ac:dyDescent="0.2">
      <c r="A10" s="9" t="s">
        <v>11</v>
      </c>
      <c r="B10" s="13">
        <f>B6*10%</f>
        <v>0.65500000000000014</v>
      </c>
      <c r="C10" s="13">
        <f t="shared" ref="C10:G10" si="4">C6*10%</f>
        <v>4.3</v>
      </c>
      <c r="D10" s="13">
        <f t="shared" si="4"/>
        <v>1.58</v>
      </c>
      <c r="E10" s="13">
        <f t="shared" si="4"/>
        <v>1.79</v>
      </c>
      <c r="F10" s="13">
        <f t="shared" si="4"/>
        <v>3.9000000000000004</v>
      </c>
      <c r="G10" s="13">
        <f t="shared" si="4"/>
        <v>3.9000000000000004</v>
      </c>
      <c r="W10"/>
      <c r="X10"/>
    </row>
    <row r="11" spans="1:24" x14ac:dyDescent="0.2">
      <c r="A11" s="9" t="s">
        <v>12</v>
      </c>
      <c r="B11" s="13">
        <f>MAX(B9:B10)</f>
        <v>0.65500000000000014</v>
      </c>
      <c r="C11" s="13">
        <f t="shared" ref="C11:G11" si="5">MAX(C9:C10)</f>
        <v>4.3</v>
      </c>
      <c r="D11" s="13">
        <f t="shared" si="5"/>
        <v>1.58</v>
      </c>
      <c r="E11" s="13">
        <f t="shared" si="5"/>
        <v>1.79</v>
      </c>
      <c r="F11" s="13">
        <f t="shared" si="5"/>
        <v>3.9000000000000004</v>
      </c>
      <c r="G11" s="13">
        <f t="shared" si="5"/>
        <v>3.9000000000000004</v>
      </c>
      <c r="W11"/>
      <c r="X11"/>
    </row>
    <row r="12" spans="1:24" x14ac:dyDescent="0.2">
      <c r="W12"/>
      <c r="X12"/>
    </row>
    <row r="13" spans="1:24" ht="20" thickBot="1" x14ac:dyDescent="0.3">
      <c r="B13" s="2" t="s">
        <v>0</v>
      </c>
      <c r="C13" s="2" t="s">
        <v>1</v>
      </c>
      <c r="D13" s="2" t="s">
        <v>2</v>
      </c>
      <c r="E13" s="2" t="s">
        <v>3</v>
      </c>
      <c r="F13" s="2" t="s">
        <v>4</v>
      </c>
      <c r="G13" s="2" t="s">
        <v>5</v>
      </c>
      <c r="W13"/>
      <c r="X13"/>
    </row>
    <row r="14" spans="1:24" ht="21" customHeight="1" thickTop="1" thickBot="1" x14ac:dyDescent="0.3">
      <c r="B14" s="3">
        <v>9.1</v>
      </c>
      <c r="C14" s="4">
        <v>18.3</v>
      </c>
      <c r="D14" s="3">
        <v>10.1</v>
      </c>
      <c r="E14" s="4">
        <v>9.1</v>
      </c>
      <c r="F14" s="14">
        <v>16.3</v>
      </c>
      <c r="G14" s="15">
        <v>18.8</v>
      </c>
    </row>
    <row r="15" spans="1:24" ht="21" thickTop="1" thickBot="1" x14ac:dyDescent="0.3">
      <c r="A15" s="7">
        <v>2</v>
      </c>
      <c r="B15" s="3">
        <v>7.3</v>
      </c>
      <c r="C15" s="4">
        <v>24</v>
      </c>
      <c r="D15" s="3">
        <v>11.5</v>
      </c>
      <c r="E15" s="4">
        <v>14.1</v>
      </c>
      <c r="F15" s="16">
        <v>20</v>
      </c>
      <c r="G15" s="15">
        <v>21</v>
      </c>
    </row>
    <row r="16" spans="1:24" ht="21" thickTop="1" thickBot="1" x14ac:dyDescent="0.3">
      <c r="A16" s="7" t="s">
        <v>13</v>
      </c>
      <c r="B16" s="3">
        <v>6.9</v>
      </c>
      <c r="C16" s="4">
        <v>19.5</v>
      </c>
      <c r="D16" s="3">
        <v>9.9</v>
      </c>
      <c r="E16" s="4">
        <v>10.1</v>
      </c>
      <c r="F16" s="16">
        <v>18.3</v>
      </c>
      <c r="G16" s="15">
        <v>18.899999999999999</v>
      </c>
    </row>
    <row r="17" spans="1:7" ht="21" thickTop="1" thickBot="1" x14ac:dyDescent="0.3">
      <c r="B17" s="3">
        <v>5.8</v>
      </c>
      <c r="C17" s="4">
        <v>22</v>
      </c>
      <c r="D17" s="3">
        <v>12.3</v>
      </c>
      <c r="E17" s="4">
        <v>11.5</v>
      </c>
      <c r="F17" s="16">
        <v>20.399999999999999</v>
      </c>
      <c r="G17" s="15">
        <v>20.9</v>
      </c>
    </row>
    <row r="18" spans="1:7" ht="17" thickTop="1" x14ac:dyDescent="0.2">
      <c r="A18" s="9" t="s">
        <v>7</v>
      </c>
      <c r="B18" s="10">
        <f>AVERAGE(B14:B17)</f>
        <v>7.2749999999999995</v>
      </c>
      <c r="C18" s="10">
        <f t="shared" ref="C18:G18" si="6">AVERAGE(C14:C17)</f>
        <v>20.95</v>
      </c>
      <c r="D18" s="10">
        <f t="shared" si="6"/>
        <v>10.95</v>
      </c>
      <c r="E18" s="10">
        <f t="shared" si="6"/>
        <v>11.2</v>
      </c>
      <c r="F18" s="10">
        <f t="shared" si="6"/>
        <v>18.75</v>
      </c>
      <c r="G18" s="10">
        <f t="shared" si="6"/>
        <v>19.899999999999999</v>
      </c>
    </row>
    <row r="19" spans="1:7" x14ac:dyDescent="0.2">
      <c r="A19" s="9" t="s">
        <v>8</v>
      </c>
      <c r="B19" s="11">
        <f>STDEV(B14:B17)</f>
        <v>1.3720422734012323</v>
      </c>
      <c r="C19" s="11">
        <f t="shared" ref="C19:G19" si="7">STDEV(C14:C17)</f>
        <v>2.5514701644346278</v>
      </c>
      <c r="D19" s="11">
        <f t="shared" si="7"/>
        <v>1.1474609652039005</v>
      </c>
      <c r="E19" s="11">
        <f t="shared" si="7"/>
        <v>2.1694853460364021</v>
      </c>
      <c r="F19" s="11">
        <f t="shared" si="7"/>
        <v>1.8699376103674326</v>
      </c>
      <c r="G19" s="11">
        <f t="shared" si="7"/>
        <v>1.213809430402208</v>
      </c>
    </row>
    <row r="20" spans="1:7" x14ac:dyDescent="0.2">
      <c r="A20" s="9" t="s">
        <v>9</v>
      </c>
      <c r="B20" s="12">
        <f>SQRT(4)</f>
        <v>2</v>
      </c>
      <c r="C20" s="12">
        <f t="shared" ref="C20:G20" si="8">SQRT(4)</f>
        <v>2</v>
      </c>
      <c r="D20" s="12">
        <f t="shared" si="8"/>
        <v>2</v>
      </c>
      <c r="E20" s="12">
        <f t="shared" si="8"/>
        <v>2</v>
      </c>
      <c r="F20" s="12">
        <f t="shared" si="8"/>
        <v>2</v>
      </c>
      <c r="G20" s="12">
        <f t="shared" si="8"/>
        <v>2</v>
      </c>
    </row>
    <row r="21" spans="1:7" x14ac:dyDescent="0.2">
      <c r="A21" s="9" t="s">
        <v>10</v>
      </c>
      <c r="B21" s="10">
        <f>B19/B20</f>
        <v>0.68602113670061615</v>
      </c>
      <c r="C21" s="10">
        <f t="shared" ref="C21:G21" si="9">C19/C20</f>
        <v>1.2757350822173139</v>
      </c>
      <c r="D21" s="10">
        <f t="shared" si="9"/>
        <v>0.57373048260195025</v>
      </c>
      <c r="E21" s="10">
        <f t="shared" si="9"/>
        <v>1.084742673018201</v>
      </c>
      <c r="F21" s="10">
        <f t="shared" si="9"/>
        <v>0.93496880518371628</v>
      </c>
      <c r="G21" s="10">
        <f t="shared" si="9"/>
        <v>0.60690471520110401</v>
      </c>
    </row>
    <row r="22" spans="1:7" x14ac:dyDescent="0.2">
      <c r="A22" s="9" t="s">
        <v>11</v>
      </c>
      <c r="B22" s="13">
        <f>B18*10%</f>
        <v>0.72750000000000004</v>
      </c>
      <c r="C22" s="13">
        <f t="shared" ref="C22:G22" si="10">C18*10%</f>
        <v>2.0950000000000002</v>
      </c>
      <c r="D22" s="13">
        <f t="shared" si="10"/>
        <v>1.095</v>
      </c>
      <c r="E22" s="13">
        <f t="shared" si="10"/>
        <v>1.1199999999999999</v>
      </c>
      <c r="F22" s="13">
        <f t="shared" si="10"/>
        <v>1.875</v>
      </c>
      <c r="G22" s="13">
        <f t="shared" si="10"/>
        <v>1.99</v>
      </c>
    </row>
    <row r="23" spans="1:7" x14ac:dyDescent="0.2">
      <c r="A23" s="9" t="s">
        <v>12</v>
      </c>
      <c r="B23" s="13">
        <f>MAX(B21:B22)</f>
        <v>0.72750000000000004</v>
      </c>
      <c r="C23" s="13">
        <f t="shared" ref="C23:G23" si="11">MAX(C21:C22)</f>
        <v>2.0950000000000002</v>
      </c>
      <c r="D23" s="13">
        <f t="shared" si="11"/>
        <v>1.095</v>
      </c>
      <c r="E23" s="13">
        <f t="shared" si="11"/>
        <v>1.1199999999999999</v>
      </c>
      <c r="F23" s="13">
        <f t="shared" si="11"/>
        <v>1.875</v>
      </c>
      <c r="G23" s="13">
        <f t="shared" si="11"/>
        <v>1.99</v>
      </c>
    </row>
    <row r="25" spans="1:7" ht="20" customHeight="1" thickBot="1" x14ac:dyDescent="0.3">
      <c r="B25" s="2" t="s">
        <v>0</v>
      </c>
      <c r="C25" s="2" t="s">
        <v>1</v>
      </c>
      <c r="D25" s="2" t="s">
        <v>2</v>
      </c>
      <c r="E25" s="2" t="s">
        <v>3</v>
      </c>
      <c r="F25" s="2" t="s">
        <v>4</v>
      </c>
      <c r="G25" s="2" t="s">
        <v>5</v>
      </c>
    </row>
    <row r="26" spans="1:7" ht="21" thickTop="1" thickBot="1" x14ac:dyDescent="0.3">
      <c r="B26" s="3">
        <v>49</v>
      </c>
      <c r="C26" s="4">
        <v>11.8</v>
      </c>
      <c r="D26" s="3">
        <v>31</v>
      </c>
      <c r="E26" s="4">
        <v>38</v>
      </c>
      <c r="F26" s="14">
        <v>19</v>
      </c>
      <c r="G26" s="15">
        <v>18.8</v>
      </c>
    </row>
    <row r="27" spans="1:7" ht="21" thickTop="1" thickBot="1" x14ac:dyDescent="0.3">
      <c r="A27" s="7">
        <v>3</v>
      </c>
      <c r="B27" s="3">
        <v>35</v>
      </c>
      <c r="C27" s="4">
        <v>18.8</v>
      </c>
      <c r="D27" s="3">
        <v>28</v>
      </c>
      <c r="E27" s="4">
        <v>40</v>
      </c>
      <c r="F27" s="16">
        <v>15</v>
      </c>
      <c r="G27" s="15">
        <v>17.7</v>
      </c>
    </row>
    <row r="28" spans="1:7" ht="21" thickTop="1" thickBot="1" x14ac:dyDescent="0.3">
      <c r="A28" s="7" t="s">
        <v>14</v>
      </c>
      <c r="B28" s="3">
        <v>51</v>
      </c>
      <c r="C28" s="4">
        <v>14.2</v>
      </c>
      <c r="D28" s="3">
        <v>29</v>
      </c>
      <c r="E28" s="4">
        <v>35.700000000000003</v>
      </c>
      <c r="F28" s="16">
        <v>15</v>
      </c>
      <c r="G28" s="15">
        <v>18</v>
      </c>
    </row>
    <row r="29" spans="1:7" ht="21" thickTop="1" thickBot="1" x14ac:dyDescent="0.3">
      <c r="B29" s="3">
        <v>44</v>
      </c>
      <c r="C29" s="4">
        <v>15.9</v>
      </c>
      <c r="D29" s="3">
        <v>34</v>
      </c>
      <c r="E29" s="4">
        <v>29</v>
      </c>
      <c r="F29" s="16">
        <v>18</v>
      </c>
      <c r="G29" s="15">
        <v>15</v>
      </c>
    </row>
    <row r="30" spans="1:7" ht="17" thickTop="1" x14ac:dyDescent="0.2">
      <c r="A30" s="9" t="s">
        <v>7</v>
      </c>
      <c r="B30" s="10">
        <f>AVERAGE(B26:B29)</f>
        <v>44.75</v>
      </c>
      <c r="C30" s="10">
        <f t="shared" ref="C30:G30" si="12">AVERAGE(C26:C29)</f>
        <v>15.174999999999999</v>
      </c>
      <c r="D30" s="10">
        <f t="shared" si="12"/>
        <v>30.5</v>
      </c>
      <c r="E30" s="10">
        <f t="shared" si="12"/>
        <v>35.674999999999997</v>
      </c>
      <c r="F30" s="10">
        <f t="shared" si="12"/>
        <v>16.75</v>
      </c>
      <c r="G30" s="10">
        <f t="shared" si="12"/>
        <v>17.375</v>
      </c>
    </row>
    <row r="31" spans="1:7" x14ac:dyDescent="0.2">
      <c r="A31" s="9" t="s">
        <v>8</v>
      </c>
      <c r="B31" s="11">
        <f>STDEV(B26:B29)</f>
        <v>7.1355915428692152</v>
      </c>
      <c r="C31" s="11">
        <f t="shared" ref="C31:G31" si="13">STDEV(C26:C29)</f>
        <v>2.944344862047712</v>
      </c>
      <c r="D31" s="11">
        <f t="shared" si="13"/>
        <v>2.6457513110645907</v>
      </c>
      <c r="E31" s="11">
        <f t="shared" si="13"/>
        <v>4.7842623952566425</v>
      </c>
      <c r="F31" s="11">
        <f t="shared" si="13"/>
        <v>2.0615528128088303</v>
      </c>
      <c r="G31" s="11">
        <f t="shared" si="13"/>
        <v>1.6500000000000001</v>
      </c>
    </row>
    <row r="32" spans="1:7" x14ac:dyDescent="0.2">
      <c r="A32" s="9" t="s">
        <v>9</v>
      </c>
      <c r="B32" s="12">
        <f>SQRT(4)</f>
        <v>2</v>
      </c>
      <c r="C32" s="12">
        <f t="shared" ref="C32:G32" si="14">SQRT(4)</f>
        <v>2</v>
      </c>
      <c r="D32" s="12">
        <f t="shared" si="14"/>
        <v>2</v>
      </c>
      <c r="E32" s="12">
        <f t="shared" si="14"/>
        <v>2</v>
      </c>
      <c r="F32" s="12">
        <f t="shared" si="14"/>
        <v>2</v>
      </c>
      <c r="G32" s="12">
        <f t="shared" si="14"/>
        <v>2</v>
      </c>
    </row>
    <row r="33" spans="1:7" x14ac:dyDescent="0.2">
      <c r="A33" s="9" t="s">
        <v>10</v>
      </c>
      <c r="B33" s="10">
        <f>B31/B32</f>
        <v>3.5677957714346076</v>
      </c>
      <c r="C33" s="10">
        <f t="shared" ref="C33:G33" si="15">C31/C32</f>
        <v>1.472172431023856</v>
      </c>
      <c r="D33" s="10">
        <f t="shared" si="15"/>
        <v>1.3228756555322954</v>
      </c>
      <c r="E33" s="10">
        <f t="shared" si="15"/>
        <v>2.3921311976283213</v>
      </c>
      <c r="F33" s="10">
        <f t="shared" si="15"/>
        <v>1.0307764064044151</v>
      </c>
      <c r="G33" s="10">
        <f t="shared" si="15"/>
        <v>0.82500000000000007</v>
      </c>
    </row>
    <row r="34" spans="1:7" x14ac:dyDescent="0.2">
      <c r="A34" s="9" t="s">
        <v>11</v>
      </c>
      <c r="B34" s="13">
        <f>B30*10%</f>
        <v>4.4750000000000005</v>
      </c>
      <c r="C34" s="13">
        <f t="shared" ref="C34:G34" si="16">C30*10%</f>
        <v>1.5175000000000001</v>
      </c>
      <c r="D34" s="13">
        <f t="shared" si="16"/>
        <v>3.0500000000000003</v>
      </c>
      <c r="E34" s="13">
        <f t="shared" si="16"/>
        <v>3.5674999999999999</v>
      </c>
      <c r="F34" s="13">
        <f t="shared" si="16"/>
        <v>1.675</v>
      </c>
      <c r="G34" s="13">
        <f t="shared" si="16"/>
        <v>1.7375</v>
      </c>
    </row>
    <row r="35" spans="1:7" x14ac:dyDescent="0.2">
      <c r="A35" s="9" t="s">
        <v>12</v>
      </c>
      <c r="B35" s="13">
        <f>MAX(B33:B34)</f>
        <v>4.4750000000000005</v>
      </c>
      <c r="C35" s="13">
        <f t="shared" ref="C35:G35" si="17">MAX(C33:C34)</f>
        <v>1.5175000000000001</v>
      </c>
      <c r="D35" s="13">
        <f t="shared" si="17"/>
        <v>3.0500000000000003</v>
      </c>
      <c r="E35" s="13">
        <f t="shared" si="17"/>
        <v>3.5674999999999999</v>
      </c>
      <c r="F35" s="13">
        <f t="shared" si="17"/>
        <v>1.675</v>
      </c>
      <c r="G35" s="13">
        <f t="shared" si="17"/>
        <v>1.7375</v>
      </c>
    </row>
    <row r="37" spans="1:7" ht="20" thickBot="1" x14ac:dyDescent="0.3">
      <c r="B37" s="2" t="s">
        <v>0</v>
      </c>
      <c r="C37" s="2" t="s">
        <v>1</v>
      </c>
      <c r="D37" s="2" t="s">
        <v>2</v>
      </c>
      <c r="E37" s="2" t="s">
        <v>3</v>
      </c>
      <c r="F37" s="2" t="s">
        <v>4</v>
      </c>
      <c r="G37" s="2" t="s">
        <v>5</v>
      </c>
    </row>
    <row r="38" spans="1:7" ht="21" thickTop="1" thickBot="1" x14ac:dyDescent="0.3">
      <c r="B38" s="3">
        <v>51</v>
      </c>
      <c r="C38" s="4">
        <v>14</v>
      </c>
      <c r="D38" s="3">
        <v>30</v>
      </c>
      <c r="E38" s="4">
        <v>39</v>
      </c>
      <c r="F38" s="14">
        <v>18.8</v>
      </c>
      <c r="G38" s="15">
        <v>16</v>
      </c>
    </row>
    <row r="39" spans="1:7" ht="21" thickTop="1" thickBot="1" x14ac:dyDescent="0.3">
      <c r="A39" s="7">
        <v>4</v>
      </c>
      <c r="B39" s="3">
        <v>43</v>
      </c>
      <c r="C39" s="4">
        <v>16.2</v>
      </c>
      <c r="D39" s="3">
        <v>32</v>
      </c>
      <c r="E39" s="4">
        <v>41</v>
      </c>
      <c r="F39" s="16">
        <v>15.9</v>
      </c>
      <c r="G39" s="15">
        <v>17.7</v>
      </c>
    </row>
    <row r="40" spans="1:7" ht="21" thickTop="1" thickBot="1" x14ac:dyDescent="0.3">
      <c r="A40" s="7" t="s">
        <v>15</v>
      </c>
      <c r="B40" s="3">
        <v>39</v>
      </c>
      <c r="C40" s="4">
        <v>19.100000000000001</v>
      </c>
      <c r="D40" s="3">
        <v>26</v>
      </c>
      <c r="E40" s="4">
        <v>29</v>
      </c>
      <c r="F40" s="16">
        <v>19.899999999999999</v>
      </c>
      <c r="G40" s="15">
        <v>18.899999999999999</v>
      </c>
    </row>
    <row r="41" spans="1:7" ht="21" thickTop="1" thickBot="1" x14ac:dyDescent="0.3">
      <c r="B41" s="3">
        <v>45</v>
      </c>
      <c r="C41" s="4">
        <v>13.8</v>
      </c>
      <c r="D41" s="3">
        <v>40</v>
      </c>
      <c r="E41" s="4">
        <v>35</v>
      </c>
      <c r="F41" s="16">
        <v>17.8</v>
      </c>
      <c r="G41" s="15">
        <v>16.899999999999999</v>
      </c>
    </row>
    <row r="42" spans="1:7" ht="17" thickTop="1" x14ac:dyDescent="0.2">
      <c r="A42" s="9" t="s">
        <v>7</v>
      </c>
      <c r="B42" s="10">
        <f>AVERAGE(B38:B41)</f>
        <v>44.5</v>
      </c>
      <c r="C42" s="10">
        <f t="shared" ref="C42:G42" si="18">AVERAGE(C38:C41)</f>
        <v>15.774999999999999</v>
      </c>
      <c r="D42" s="10">
        <f t="shared" si="18"/>
        <v>32</v>
      </c>
      <c r="E42" s="10">
        <f t="shared" si="18"/>
        <v>36</v>
      </c>
      <c r="F42" s="10">
        <f t="shared" si="18"/>
        <v>18.100000000000001</v>
      </c>
      <c r="G42" s="10">
        <f t="shared" si="18"/>
        <v>17.375</v>
      </c>
    </row>
    <row r="43" spans="1:7" x14ac:dyDescent="0.2">
      <c r="A43" s="9" t="s">
        <v>8</v>
      </c>
      <c r="B43" s="11">
        <f>STDEV(B38:B41)</f>
        <v>5</v>
      </c>
      <c r="C43" s="11">
        <f t="shared" ref="C43:G43" si="19">STDEV(C38:C41)</f>
        <v>2.4689741459426862</v>
      </c>
      <c r="D43" s="11">
        <f t="shared" si="19"/>
        <v>5.8878405775518976</v>
      </c>
      <c r="E43" s="11">
        <f t="shared" si="19"/>
        <v>5.2915026221291814</v>
      </c>
      <c r="F43" s="11">
        <f t="shared" si="19"/>
        <v>1.699019324983287</v>
      </c>
      <c r="G43" s="11">
        <f t="shared" si="19"/>
        <v>1.2311918344975052</v>
      </c>
    </row>
    <row r="44" spans="1:7" x14ac:dyDescent="0.2">
      <c r="A44" s="9" t="s">
        <v>9</v>
      </c>
      <c r="B44" s="12">
        <f>SQRT(4)</f>
        <v>2</v>
      </c>
      <c r="C44" s="12">
        <f t="shared" ref="C44:G44" si="20">SQRT(4)</f>
        <v>2</v>
      </c>
      <c r="D44" s="12">
        <f t="shared" si="20"/>
        <v>2</v>
      </c>
      <c r="E44" s="12">
        <f t="shared" si="20"/>
        <v>2</v>
      </c>
      <c r="F44" s="12">
        <f t="shared" si="20"/>
        <v>2</v>
      </c>
      <c r="G44" s="12">
        <f t="shared" si="20"/>
        <v>2</v>
      </c>
    </row>
    <row r="45" spans="1:7" x14ac:dyDescent="0.2">
      <c r="A45" s="9" t="s">
        <v>10</v>
      </c>
      <c r="B45" s="10">
        <f>B43/B44</f>
        <v>2.5</v>
      </c>
      <c r="C45" s="10">
        <f t="shared" ref="C45:G45" si="21">C43/C44</f>
        <v>1.2344870729713431</v>
      </c>
      <c r="D45" s="10">
        <f t="shared" si="21"/>
        <v>2.9439202887759488</v>
      </c>
      <c r="E45" s="10">
        <f t="shared" si="21"/>
        <v>2.6457513110645907</v>
      </c>
      <c r="F45" s="10">
        <f t="shared" si="21"/>
        <v>0.8495096624916435</v>
      </c>
      <c r="G45" s="10">
        <f t="shared" si="21"/>
        <v>0.61559591724875262</v>
      </c>
    </row>
    <row r="46" spans="1:7" x14ac:dyDescent="0.2">
      <c r="A46" s="9" t="s">
        <v>11</v>
      </c>
      <c r="B46" s="13">
        <f>B42*10%</f>
        <v>4.45</v>
      </c>
      <c r="C46" s="13">
        <f t="shared" ref="C46:G46" si="22">C42*10%</f>
        <v>1.5774999999999999</v>
      </c>
      <c r="D46" s="13">
        <f t="shared" si="22"/>
        <v>3.2</v>
      </c>
      <c r="E46" s="13">
        <f t="shared" si="22"/>
        <v>3.6</v>
      </c>
      <c r="F46" s="13">
        <f t="shared" si="22"/>
        <v>1.8100000000000003</v>
      </c>
      <c r="G46" s="13">
        <f t="shared" si="22"/>
        <v>1.7375</v>
      </c>
    </row>
    <row r="47" spans="1:7" x14ac:dyDescent="0.2">
      <c r="A47" s="9" t="s">
        <v>12</v>
      </c>
      <c r="B47" s="13">
        <f>MAX(B45:B46)</f>
        <v>4.45</v>
      </c>
      <c r="C47" s="13">
        <f t="shared" ref="C47:G47" si="23">MAX(C45:C46)</f>
        <v>1.5774999999999999</v>
      </c>
      <c r="D47" s="13">
        <f t="shared" si="23"/>
        <v>3.2</v>
      </c>
      <c r="E47" s="13">
        <f t="shared" si="23"/>
        <v>3.6</v>
      </c>
      <c r="F47" s="13">
        <f t="shared" si="23"/>
        <v>1.8100000000000003</v>
      </c>
      <c r="G47" s="13">
        <f t="shared" si="23"/>
        <v>1.7375</v>
      </c>
    </row>
    <row r="49" spans="1:7" ht="20" thickBot="1" x14ac:dyDescent="0.3">
      <c r="B49" s="2" t="s">
        <v>0</v>
      </c>
      <c r="C49" s="2" t="s">
        <v>1</v>
      </c>
      <c r="D49" s="2" t="s">
        <v>2</v>
      </c>
      <c r="E49" s="2" t="s">
        <v>3</v>
      </c>
      <c r="F49" s="2" t="s">
        <v>4</v>
      </c>
      <c r="G49" s="2" t="s">
        <v>5</v>
      </c>
    </row>
    <row r="50" spans="1:7" ht="21" thickTop="1" thickBot="1" x14ac:dyDescent="0.3">
      <c r="B50" s="3">
        <v>69</v>
      </c>
      <c r="C50" s="4">
        <v>26</v>
      </c>
      <c r="D50" s="3">
        <v>42</v>
      </c>
      <c r="E50" s="4">
        <v>43</v>
      </c>
      <c r="F50" s="14">
        <v>25</v>
      </c>
      <c r="G50" s="15">
        <v>28</v>
      </c>
    </row>
    <row r="51" spans="1:7" ht="21" thickTop="1" thickBot="1" x14ac:dyDescent="0.3">
      <c r="A51" s="7">
        <v>5</v>
      </c>
      <c r="B51" s="3">
        <v>53</v>
      </c>
      <c r="C51" s="4">
        <v>19</v>
      </c>
      <c r="D51" s="3">
        <v>54</v>
      </c>
      <c r="E51" s="4">
        <v>39</v>
      </c>
      <c r="F51" s="16">
        <v>29</v>
      </c>
      <c r="G51" s="15">
        <v>22</v>
      </c>
    </row>
    <row r="52" spans="1:7" ht="21" thickTop="1" thickBot="1" x14ac:dyDescent="0.3">
      <c r="A52" s="7" t="s">
        <v>16</v>
      </c>
      <c r="B52" s="3">
        <v>56</v>
      </c>
      <c r="C52" s="4">
        <v>25</v>
      </c>
      <c r="D52" s="3">
        <v>49</v>
      </c>
      <c r="E52" s="4">
        <v>48</v>
      </c>
      <c r="F52" s="16">
        <v>33</v>
      </c>
      <c r="G52" s="15">
        <v>32</v>
      </c>
    </row>
    <row r="53" spans="1:7" ht="21" thickTop="1" thickBot="1" x14ac:dyDescent="0.3">
      <c r="B53" s="3">
        <v>70</v>
      </c>
      <c r="C53" s="4">
        <v>31</v>
      </c>
      <c r="D53" s="3">
        <v>51</v>
      </c>
      <c r="E53" s="4">
        <v>50</v>
      </c>
      <c r="F53" s="16">
        <v>29</v>
      </c>
      <c r="G53" s="15">
        <v>29</v>
      </c>
    </row>
    <row r="54" spans="1:7" ht="17" thickTop="1" x14ac:dyDescent="0.2">
      <c r="A54" s="9" t="s">
        <v>7</v>
      </c>
      <c r="B54" s="10">
        <f>AVERAGE(B50:B53)</f>
        <v>62</v>
      </c>
      <c r="C54" s="10">
        <f t="shared" ref="C54:G54" si="24">AVERAGE(C50:C53)</f>
        <v>25.25</v>
      </c>
      <c r="D54" s="10">
        <f t="shared" si="24"/>
        <v>49</v>
      </c>
      <c r="E54" s="10">
        <f t="shared" si="24"/>
        <v>45</v>
      </c>
      <c r="F54" s="10">
        <f t="shared" si="24"/>
        <v>29</v>
      </c>
      <c r="G54" s="10">
        <f t="shared" si="24"/>
        <v>27.75</v>
      </c>
    </row>
    <row r="55" spans="1:7" x14ac:dyDescent="0.2">
      <c r="A55" s="9" t="s">
        <v>8</v>
      </c>
      <c r="B55" s="11">
        <f>STDEV(B50:B53)</f>
        <v>8.755950357709132</v>
      </c>
      <c r="C55" s="11">
        <f t="shared" ref="C55:G55" si="25">STDEV(C50:C53)</f>
        <v>4.924428900898052</v>
      </c>
      <c r="D55" s="11">
        <f t="shared" si="25"/>
        <v>5.0990195135927845</v>
      </c>
      <c r="E55" s="11">
        <f t="shared" si="25"/>
        <v>4.9665548085837798</v>
      </c>
      <c r="F55" s="11">
        <f t="shared" si="25"/>
        <v>3.2659863237109041</v>
      </c>
      <c r="G55" s="11">
        <f t="shared" si="25"/>
        <v>4.1932485418030412</v>
      </c>
    </row>
    <row r="56" spans="1:7" x14ac:dyDescent="0.2">
      <c r="A56" s="9" t="s">
        <v>9</v>
      </c>
      <c r="B56" s="12">
        <f>SQRT(4)</f>
        <v>2</v>
      </c>
      <c r="C56" s="12">
        <f t="shared" ref="C56:G56" si="26">SQRT(4)</f>
        <v>2</v>
      </c>
      <c r="D56" s="12">
        <f t="shared" si="26"/>
        <v>2</v>
      </c>
      <c r="E56" s="12">
        <f t="shared" si="26"/>
        <v>2</v>
      </c>
      <c r="F56" s="12">
        <f t="shared" si="26"/>
        <v>2</v>
      </c>
      <c r="G56" s="12">
        <f t="shared" si="26"/>
        <v>2</v>
      </c>
    </row>
    <row r="57" spans="1:7" x14ac:dyDescent="0.2">
      <c r="A57" s="9" t="s">
        <v>10</v>
      </c>
      <c r="B57" s="10">
        <f>B55/B56</f>
        <v>4.377975178854566</v>
      </c>
      <c r="C57" s="10">
        <f t="shared" ref="C57:G57" si="27">C55/C56</f>
        <v>2.462214450449026</v>
      </c>
      <c r="D57" s="10">
        <f t="shared" si="27"/>
        <v>2.5495097567963922</v>
      </c>
      <c r="E57" s="10">
        <f t="shared" si="27"/>
        <v>2.4832774042918899</v>
      </c>
      <c r="F57" s="10">
        <f t="shared" si="27"/>
        <v>1.6329931618554521</v>
      </c>
      <c r="G57" s="10">
        <f t="shared" si="27"/>
        <v>2.0966242709015206</v>
      </c>
    </row>
    <row r="58" spans="1:7" x14ac:dyDescent="0.2">
      <c r="A58" s="9" t="s">
        <v>11</v>
      </c>
      <c r="B58" s="13">
        <f>B54*10%</f>
        <v>6.2</v>
      </c>
      <c r="C58" s="13">
        <f t="shared" ref="C58:G58" si="28">C54*10%</f>
        <v>2.5250000000000004</v>
      </c>
      <c r="D58" s="13">
        <f t="shared" si="28"/>
        <v>4.9000000000000004</v>
      </c>
      <c r="E58" s="13">
        <f t="shared" si="28"/>
        <v>4.5</v>
      </c>
      <c r="F58" s="13">
        <f t="shared" si="28"/>
        <v>2.9000000000000004</v>
      </c>
      <c r="G58" s="13">
        <f t="shared" si="28"/>
        <v>2.7750000000000004</v>
      </c>
    </row>
    <row r="59" spans="1:7" x14ac:dyDescent="0.2">
      <c r="A59" s="9" t="s">
        <v>12</v>
      </c>
      <c r="B59" s="13">
        <f>MAX(B57:B58)</f>
        <v>6.2</v>
      </c>
      <c r="C59" s="13">
        <f t="shared" ref="C59:G59" si="29">MAX(C57:C58)</f>
        <v>2.5250000000000004</v>
      </c>
      <c r="D59" s="13">
        <f t="shared" si="29"/>
        <v>4.9000000000000004</v>
      </c>
      <c r="E59" s="13">
        <f t="shared" si="29"/>
        <v>4.5</v>
      </c>
      <c r="F59" s="13">
        <f t="shared" si="29"/>
        <v>2.9000000000000004</v>
      </c>
      <c r="G59" s="13">
        <f t="shared" si="29"/>
        <v>2.7750000000000004</v>
      </c>
    </row>
    <row r="61" spans="1:7" ht="20" thickBot="1" x14ac:dyDescent="0.3">
      <c r="B61" s="2" t="s">
        <v>0</v>
      </c>
      <c r="C61" s="2" t="s">
        <v>1</v>
      </c>
      <c r="D61" s="2" t="s">
        <v>2</v>
      </c>
      <c r="E61" s="2" t="s">
        <v>3</v>
      </c>
      <c r="F61" s="2" t="s">
        <v>4</v>
      </c>
      <c r="G61" s="2" t="s">
        <v>5</v>
      </c>
    </row>
    <row r="62" spans="1:7" ht="21" thickTop="1" thickBot="1" x14ac:dyDescent="0.3">
      <c r="B62" s="3">
        <v>58</v>
      </c>
      <c r="C62" s="4">
        <v>310</v>
      </c>
      <c r="D62" s="3">
        <v>115</v>
      </c>
      <c r="E62" s="4">
        <v>99</v>
      </c>
      <c r="F62" s="14">
        <v>250</v>
      </c>
      <c r="G62" s="15">
        <v>274</v>
      </c>
    </row>
    <row r="63" spans="1:7" ht="21" thickTop="1" thickBot="1" x14ac:dyDescent="0.3">
      <c r="A63" s="7">
        <v>6</v>
      </c>
      <c r="B63" s="3">
        <v>49</v>
      </c>
      <c r="C63" s="4">
        <v>297</v>
      </c>
      <c r="D63" s="3">
        <v>94</v>
      </c>
      <c r="E63" s="4">
        <v>82</v>
      </c>
      <c r="F63" s="16">
        <v>245</v>
      </c>
      <c r="G63" s="15">
        <v>235</v>
      </c>
    </row>
    <row r="64" spans="1:7" ht="21" thickTop="1" thickBot="1" x14ac:dyDescent="0.3">
      <c r="A64" s="7" t="s">
        <v>17</v>
      </c>
      <c r="B64" s="3">
        <v>35</v>
      </c>
      <c r="C64" s="4">
        <v>333</v>
      </c>
      <c r="D64" s="3">
        <v>123</v>
      </c>
      <c r="E64" s="4">
        <v>101</v>
      </c>
      <c r="F64" s="16">
        <v>255</v>
      </c>
      <c r="G64" s="15">
        <v>266</v>
      </c>
    </row>
    <row r="65" spans="1:7" ht="21" thickTop="1" thickBot="1" x14ac:dyDescent="0.3">
      <c r="A65" s="7"/>
      <c r="B65" s="3">
        <v>67</v>
      </c>
      <c r="C65" s="4">
        <v>247</v>
      </c>
      <c r="D65" s="3">
        <v>139</v>
      </c>
      <c r="E65" s="4">
        <v>125</v>
      </c>
      <c r="F65" s="16">
        <v>270</v>
      </c>
      <c r="G65" s="15">
        <v>290</v>
      </c>
    </row>
    <row r="66" spans="1:7" ht="17" thickTop="1" x14ac:dyDescent="0.2">
      <c r="A66" s="9" t="s">
        <v>7</v>
      </c>
      <c r="B66" s="10">
        <f>AVERAGE(B62:B65)</f>
        <v>52.25</v>
      </c>
      <c r="C66" s="10">
        <f t="shared" ref="C66:G66" si="30">AVERAGE(C62:C65)</f>
        <v>296.75</v>
      </c>
      <c r="D66" s="10">
        <f t="shared" si="30"/>
        <v>117.75</v>
      </c>
      <c r="E66" s="10">
        <f t="shared" si="30"/>
        <v>101.75</v>
      </c>
      <c r="F66" s="10">
        <f t="shared" si="30"/>
        <v>255</v>
      </c>
      <c r="G66" s="10">
        <f t="shared" si="30"/>
        <v>266.25</v>
      </c>
    </row>
    <row r="67" spans="1:7" x14ac:dyDescent="0.2">
      <c r="A67" s="9" t="s">
        <v>8</v>
      </c>
      <c r="B67" s="11">
        <f>STDEV(B62:B65)</f>
        <v>13.647344063956181</v>
      </c>
      <c r="C67" s="11">
        <f t="shared" ref="C67:G67" si="31">STDEV(C62:C65)</f>
        <v>36.353587626716198</v>
      </c>
      <c r="D67" s="11">
        <f t="shared" si="31"/>
        <v>18.714967272212903</v>
      </c>
      <c r="E67" s="11">
        <f t="shared" si="31"/>
        <v>17.689450716929191</v>
      </c>
      <c r="F67" s="11">
        <f t="shared" si="31"/>
        <v>10.801234497346433</v>
      </c>
      <c r="G67" s="11">
        <f t="shared" si="31"/>
        <v>23.099422792211353</v>
      </c>
    </row>
    <row r="68" spans="1:7" x14ac:dyDescent="0.2">
      <c r="A68" s="9" t="s">
        <v>9</v>
      </c>
      <c r="B68" s="12">
        <f>SQRT(4)</f>
        <v>2</v>
      </c>
      <c r="C68" s="12">
        <f t="shared" ref="C68:G68" si="32">SQRT(4)</f>
        <v>2</v>
      </c>
      <c r="D68" s="12">
        <f t="shared" si="32"/>
        <v>2</v>
      </c>
      <c r="E68" s="12">
        <f t="shared" si="32"/>
        <v>2</v>
      </c>
      <c r="F68" s="12">
        <f t="shared" si="32"/>
        <v>2</v>
      </c>
      <c r="G68" s="12">
        <f t="shared" si="32"/>
        <v>2</v>
      </c>
    </row>
    <row r="69" spans="1:7" x14ac:dyDescent="0.2">
      <c r="A69" s="9" t="s">
        <v>10</v>
      </c>
      <c r="B69" s="10">
        <f>B67/B68</f>
        <v>6.8236720319780906</v>
      </c>
      <c r="C69" s="10">
        <f t="shared" ref="C69:G69" si="33">C67/C68</f>
        <v>18.176793813358099</v>
      </c>
      <c r="D69" s="10">
        <f t="shared" si="33"/>
        <v>9.3574836361064513</v>
      </c>
      <c r="E69" s="10">
        <f t="shared" si="33"/>
        <v>8.8447253584645953</v>
      </c>
      <c r="F69" s="10">
        <f t="shared" si="33"/>
        <v>5.4006172486732167</v>
      </c>
      <c r="G69" s="10">
        <f t="shared" si="33"/>
        <v>11.549711396105677</v>
      </c>
    </row>
    <row r="70" spans="1:7" x14ac:dyDescent="0.2">
      <c r="A70" s="9" t="s">
        <v>11</v>
      </c>
      <c r="B70" s="13">
        <f>B66*10%</f>
        <v>5.2250000000000005</v>
      </c>
      <c r="C70" s="13">
        <f t="shared" ref="C70:G70" si="34">C66*10%</f>
        <v>29.675000000000001</v>
      </c>
      <c r="D70" s="13">
        <f t="shared" si="34"/>
        <v>11.775</v>
      </c>
      <c r="E70" s="13">
        <f t="shared" si="34"/>
        <v>10.175000000000001</v>
      </c>
      <c r="F70" s="13">
        <f t="shared" si="34"/>
        <v>25.5</v>
      </c>
      <c r="G70" s="13">
        <f t="shared" si="34"/>
        <v>26.625</v>
      </c>
    </row>
    <row r="71" spans="1:7" x14ac:dyDescent="0.2">
      <c r="A71" s="9" t="s">
        <v>12</v>
      </c>
      <c r="B71" s="13">
        <f>MAX(B69:B70)</f>
        <v>6.8236720319780906</v>
      </c>
      <c r="C71" s="13">
        <f t="shared" ref="C71:G71" si="35">MAX(C69:C70)</f>
        <v>29.675000000000001</v>
      </c>
      <c r="D71" s="13">
        <f t="shared" si="35"/>
        <v>11.775</v>
      </c>
      <c r="E71" s="13">
        <f t="shared" si="35"/>
        <v>10.175000000000001</v>
      </c>
      <c r="F71" s="13">
        <f t="shared" si="35"/>
        <v>25.5</v>
      </c>
      <c r="G71" s="13">
        <f t="shared" si="35"/>
        <v>26.625</v>
      </c>
    </row>
    <row r="73" spans="1:7" ht="19" x14ac:dyDescent="0.25">
      <c r="B73" s="2" t="s">
        <v>0</v>
      </c>
      <c r="C73" s="2" t="s">
        <v>1</v>
      </c>
      <c r="D73" s="2" t="s">
        <v>2</v>
      </c>
      <c r="E73" s="2" t="s">
        <v>3</v>
      </c>
      <c r="F73" s="2" t="s">
        <v>4</v>
      </c>
      <c r="G73" s="2" t="s">
        <v>5</v>
      </c>
    </row>
    <row r="74" spans="1:7" ht="19" x14ac:dyDescent="0.25">
      <c r="B74" s="3">
        <v>47</v>
      </c>
      <c r="C74" s="4">
        <v>291</v>
      </c>
      <c r="D74" s="3">
        <v>95</v>
      </c>
      <c r="E74" s="4">
        <v>117</v>
      </c>
      <c r="F74" s="3">
        <v>200</v>
      </c>
      <c r="G74" s="4">
        <v>151</v>
      </c>
    </row>
    <row r="75" spans="1:7" ht="19" x14ac:dyDescent="0.25">
      <c r="A75" s="7">
        <v>7</v>
      </c>
      <c r="B75" s="3">
        <v>66</v>
      </c>
      <c r="C75" s="4">
        <v>247</v>
      </c>
      <c r="D75" s="3">
        <v>105</v>
      </c>
      <c r="E75" s="4">
        <v>96</v>
      </c>
      <c r="F75" s="3">
        <v>175</v>
      </c>
      <c r="G75" s="4">
        <v>187</v>
      </c>
    </row>
    <row r="76" spans="1:7" ht="19" x14ac:dyDescent="0.25">
      <c r="A76" s="7" t="s">
        <v>18</v>
      </c>
      <c r="B76" s="3">
        <v>51</v>
      </c>
      <c r="C76" s="4">
        <v>302</v>
      </c>
      <c r="D76" s="3">
        <v>129</v>
      </c>
      <c r="E76" s="4">
        <v>127</v>
      </c>
      <c r="F76" s="3">
        <v>162</v>
      </c>
      <c r="G76" s="4">
        <v>175</v>
      </c>
    </row>
    <row r="77" spans="1:7" ht="19" x14ac:dyDescent="0.25">
      <c r="B77" s="3">
        <v>70</v>
      </c>
      <c r="C77" s="4">
        <v>331</v>
      </c>
      <c r="D77" s="3">
        <v>88</v>
      </c>
      <c r="E77" s="4">
        <v>101</v>
      </c>
      <c r="F77" s="3">
        <v>149</v>
      </c>
      <c r="G77" s="4">
        <v>135</v>
      </c>
    </row>
    <row r="78" spans="1:7" x14ac:dyDescent="0.2">
      <c r="A78" s="9" t="s">
        <v>7</v>
      </c>
      <c r="B78" s="10">
        <f>AVERAGE(B74:B77)</f>
        <v>58.5</v>
      </c>
      <c r="C78" s="10">
        <f t="shared" ref="C78:G78" si="36">AVERAGE(C74:C77)</f>
        <v>292.75</v>
      </c>
      <c r="D78" s="10">
        <f t="shared" si="36"/>
        <v>104.25</v>
      </c>
      <c r="E78" s="10">
        <f t="shared" si="36"/>
        <v>110.25</v>
      </c>
      <c r="F78" s="10">
        <f t="shared" si="36"/>
        <v>171.5</v>
      </c>
      <c r="G78" s="10">
        <f t="shared" si="36"/>
        <v>162</v>
      </c>
    </row>
    <row r="79" spans="1:7" x14ac:dyDescent="0.2">
      <c r="A79" s="9" t="s">
        <v>8</v>
      </c>
      <c r="B79" s="11">
        <f>STDEV(B74:B77)</f>
        <v>11.210114480533491</v>
      </c>
      <c r="C79" s="11">
        <f t="shared" ref="C79:G79" si="37">STDEV(C74:C77)</f>
        <v>34.855654730139079</v>
      </c>
      <c r="D79" s="11">
        <f t="shared" si="37"/>
        <v>17.914147109663542</v>
      </c>
      <c r="E79" s="11">
        <f t="shared" si="37"/>
        <v>14.314910641239317</v>
      </c>
      <c r="F79" s="11">
        <f t="shared" si="37"/>
        <v>21.763884457207237</v>
      </c>
      <c r="G79" s="11">
        <f t="shared" si="37"/>
        <v>23.409399821439251</v>
      </c>
    </row>
    <row r="80" spans="1:7" x14ac:dyDescent="0.2">
      <c r="A80" s="9" t="s">
        <v>9</v>
      </c>
      <c r="B80" s="12">
        <f>SQRT(4)</f>
        <v>2</v>
      </c>
      <c r="C80" s="12">
        <f t="shared" ref="C80:G80" si="38">SQRT(4)</f>
        <v>2</v>
      </c>
      <c r="D80" s="12">
        <f t="shared" si="38"/>
        <v>2</v>
      </c>
      <c r="E80" s="12">
        <f t="shared" si="38"/>
        <v>2</v>
      </c>
      <c r="F80" s="12">
        <f t="shared" si="38"/>
        <v>2</v>
      </c>
      <c r="G80" s="12">
        <f t="shared" si="38"/>
        <v>2</v>
      </c>
    </row>
    <row r="81" spans="1:7" x14ac:dyDescent="0.2">
      <c r="A81" s="9" t="s">
        <v>10</v>
      </c>
      <c r="B81" s="10">
        <f>B79/B80</f>
        <v>5.6050572402667456</v>
      </c>
      <c r="C81" s="10">
        <f t="shared" ref="C81:G81" si="39">C79/C80</f>
        <v>17.42782736506954</v>
      </c>
      <c r="D81" s="10">
        <f t="shared" si="39"/>
        <v>8.957073554831771</v>
      </c>
      <c r="E81" s="10">
        <f t="shared" si="39"/>
        <v>7.1574553206196585</v>
      </c>
      <c r="F81" s="10">
        <f t="shared" si="39"/>
        <v>10.881942228603618</v>
      </c>
      <c r="G81" s="10">
        <f t="shared" si="39"/>
        <v>11.704699910719626</v>
      </c>
    </row>
    <row r="82" spans="1:7" x14ac:dyDescent="0.2">
      <c r="A82" s="9" t="s">
        <v>11</v>
      </c>
      <c r="B82" s="13">
        <f>B78*10%</f>
        <v>5.8500000000000005</v>
      </c>
      <c r="C82" s="13">
        <f t="shared" ref="C82:G82" si="40">C78*10%</f>
        <v>29.275000000000002</v>
      </c>
      <c r="D82" s="13">
        <f t="shared" si="40"/>
        <v>10.425000000000001</v>
      </c>
      <c r="E82" s="13">
        <f t="shared" si="40"/>
        <v>11.025</v>
      </c>
      <c r="F82" s="13">
        <f t="shared" si="40"/>
        <v>17.150000000000002</v>
      </c>
      <c r="G82" s="13">
        <f t="shared" si="40"/>
        <v>16.2</v>
      </c>
    </row>
    <row r="83" spans="1:7" x14ac:dyDescent="0.2">
      <c r="A83" s="9" t="s">
        <v>12</v>
      </c>
      <c r="B83" s="13">
        <f>MAX(B81:B82)</f>
        <v>5.8500000000000005</v>
      </c>
      <c r="C83" s="13">
        <f t="shared" ref="C83:G83" si="41">MAX(C81:C82)</f>
        <v>29.275000000000002</v>
      </c>
      <c r="D83" s="13">
        <f t="shared" si="41"/>
        <v>10.425000000000001</v>
      </c>
      <c r="E83" s="13">
        <f t="shared" si="41"/>
        <v>11.025</v>
      </c>
      <c r="F83" s="13">
        <f t="shared" si="41"/>
        <v>17.150000000000002</v>
      </c>
      <c r="G83" s="13">
        <f t="shared" si="41"/>
        <v>16.2</v>
      </c>
    </row>
    <row r="86" spans="1:7" ht="20" thickBot="1" x14ac:dyDescent="0.3">
      <c r="B86" s="2" t="s">
        <v>0</v>
      </c>
      <c r="C86" s="2" t="s">
        <v>1</v>
      </c>
      <c r="D86" s="2" t="s">
        <v>2</v>
      </c>
      <c r="E86" s="2" t="s">
        <v>3</v>
      </c>
      <c r="F86" s="2" t="s">
        <v>4</v>
      </c>
      <c r="G86" s="2" t="s">
        <v>5</v>
      </c>
    </row>
    <row r="87" spans="1:7" ht="21" thickTop="1" thickBot="1" x14ac:dyDescent="0.3">
      <c r="B87" s="3">
        <v>63</v>
      </c>
      <c r="C87" s="4">
        <v>402</v>
      </c>
      <c r="D87" s="3">
        <v>129</v>
      </c>
      <c r="E87" s="4">
        <v>162</v>
      </c>
      <c r="F87" s="5">
        <v>275</v>
      </c>
      <c r="G87" s="6">
        <v>277</v>
      </c>
    </row>
    <row r="88" spans="1:7" ht="21" thickTop="1" thickBot="1" x14ac:dyDescent="0.3">
      <c r="A88" s="7">
        <v>8</v>
      </c>
      <c r="B88" s="3">
        <v>45</v>
      </c>
      <c r="C88" s="4">
        <v>297</v>
      </c>
      <c r="D88" s="3">
        <v>160</v>
      </c>
      <c r="E88" s="4">
        <v>110</v>
      </c>
      <c r="F88" s="8">
        <v>301</v>
      </c>
      <c r="G88" s="6">
        <v>254</v>
      </c>
    </row>
    <row r="89" spans="1:7" ht="21" thickTop="1" thickBot="1" x14ac:dyDescent="0.3">
      <c r="A89" s="7" t="s">
        <v>19</v>
      </c>
      <c r="B89" s="3">
        <v>51</v>
      </c>
      <c r="C89" s="4">
        <v>351</v>
      </c>
      <c r="D89" s="3">
        <v>109</v>
      </c>
      <c r="E89" s="4">
        <v>112</v>
      </c>
      <c r="F89" s="8">
        <v>298</v>
      </c>
      <c r="G89" s="6">
        <v>336</v>
      </c>
    </row>
    <row r="90" spans="1:7" ht="21" thickTop="1" thickBot="1" x14ac:dyDescent="0.3">
      <c r="B90" s="3">
        <v>66</v>
      </c>
      <c r="C90" s="4">
        <v>333</v>
      </c>
      <c r="D90" s="3">
        <v>141</v>
      </c>
      <c r="E90" s="4">
        <v>118</v>
      </c>
      <c r="F90" s="8">
        <v>263</v>
      </c>
      <c r="G90" s="6">
        <v>280</v>
      </c>
    </row>
    <row r="91" spans="1:7" ht="17" thickTop="1" x14ac:dyDescent="0.2">
      <c r="A91" s="9" t="s">
        <v>7</v>
      </c>
      <c r="B91" s="10">
        <f>AVERAGE(B87:B90)</f>
        <v>56.25</v>
      </c>
      <c r="C91" s="10">
        <f t="shared" ref="C91:G91" si="42">AVERAGE(C87:C90)</f>
        <v>345.75</v>
      </c>
      <c r="D91" s="10">
        <f t="shared" si="42"/>
        <v>134.75</v>
      </c>
      <c r="E91" s="10">
        <f t="shared" si="42"/>
        <v>125.5</v>
      </c>
      <c r="F91" s="10">
        <f t="shared" si="42"/>
        <v>284.25</v>
      </c>
      <c r="G91" s="10">
        <f t="shared" si="42"/>
        <v>286.75</v>
      </c>
    </row>
    <row r="92" spans="1:7" x14ac:dyDescent="0.2">
      <c r="A92" s="9" t="s">
        <v>8</v>
      </c>
      <c r="B92" s="11">
        <f>STDEV(B87:B90)</f>
        <v>9.9121138007995047</v>
      </c>
      <c r="C92" s="11">
        <f t="shared" ref="C92:G92" si="43">STDEV(C87:C90)</f>
        <v>43.706406853000395</v>
      </c>
      <c r="D92" s="11">
        <f t="shared" si="43"/>
        <v>21.391197566600457</v>
      </c>
      <c r="E92" s="11">
        <f t="shared" si="43"/>
        <v>24.569628948493843</v>
      </c>
      <c r="F92" s="11">
        <f t="shared" si="43"/>
        <v>18.318933738985283</v>
      </c>
      <c r="G92" s="11">
        <f t="shared" si="43"/>
        <v>34.826953163701624</v>
      </c>
    </row>
    <row r="93" spans="1:7" x14ac:dyDescent="0.2">
      <c r="A93" s="9" t="s">
        <v>9</v>
      </c>
      <c r="B93" s="12">
        <f>SQRT(4)</f>
        <v>2</v>
      </c>
      <c r="C93" s="12">
        <f t="shared" ref="C93:G93" si="44">SQRT(4)</f>
        <v>2</v>
      </c>
      <c r="D93" s="12">
        <f t="shared" si="44"/>
        <v>2</v>
      </c>
      <c r="E93" s="12">
        <f t="shared" si="44"/>
        <v>2</v>
      </c>
      <c r="F93" s="12">
        <f t="shared" si="44"/>
        <v>2</v>
      </c>
      <c r="G93" s="12">
        <f t="shared" si="44"/>
        <v>2</v>
      </c>
    </row>
    <row r="94" spans="1:7" x14ac:dyDescent="0.2">
      <c r="A94" s="9" t="s">
        <v>10</v>
      </c>
      <c r="B94" s="10">
        <f>B92/B93</f>
        <v>4.9560569003997523</v>
      </c>
      <c r="C94" s="10">
        <f t="shared" ref="C94:G94" si="45">C92/C93</f>
        <v>21.853203426500198</v>
      </c>
      <c r="D94" s="10">
        <f t="shared" si="45"/>
        <v>10.695598783300229</v>
      </c>
      <c r="E94" s="10">
        <f t="shared" si="45"/>
        <v>12.284814474246922</v>
      </c>
      <c r="F94" s="10">
        <f t="shared" si="45"/>
        <v>9.1594668694926415</v>
      </c>
      <c r="G94" s="10">
        <f t="shared" si="45"/>
        <v>17.413476581850812</v>
      </c>
    </row>
    <row r="95" spans="1:7" x14ac:dyDescent="0.2">
      <c r="A95" s="9" t="s">
        <v>11</v>
      </c>
      <c r="B95" s="13">
        <f>B91*10%</f>
        <v>5.625</v>
      </c>
      <c r="C95" s="13">
        <f t="shared" ref="C95:G95" si="46">C91*10%</f>
        <v>34.575000000000003</v>
      </c>
      <c r="D95" s="13">
        <f t="shared" si="46"/>
        <v>13.475000000000001</v>
      </c>
      <c r="E95" s="13">
        <f t="shared" si="46"/>
        <v>12.55</v>
      </c>
      <c r="F95" s="13">
        <f t="shared" si="46"/>
        <v>28.425000000000001</v>
      </c>
      <c r="G95" s="13">
        <f t="shared" si="46"/>
        <v>28.675000000000001</v>
      </c>
    </row>
    <row r="96" spans="1:7" x14ac:dyDescent="0.2">
      <c r="A96" s="9" t="s">
        <v>12</v>
      </c>
      <c r="B96" s="13">
        <f>MAX(B94:B95)</f>
        <v>5.625</v>
      </c>
      <c r="C96" s="13">
        <f t="shared" ref="C96:G96" si="47">MAX(C94:C95)</f>
        <v>34.575000000000003</v>
      </c>
      <c r="D96" s="13">
        <f t="shared" si="47"/>
        <v>13.475000000000001</v>
      </c>
      <c r="E96" s="13">
        <f t="shared" si="47"/>
        <v>12.55</v>
      </c>
      <c r="F96" s="13">
        <f t="shared" si="47"/>
        <v>28.425000000000001</v>
      </c>
      <c r="G96" s="13">
        <f t="shared" si="47"/>
        <v>28.675000000000001</v>
      </c>
    </row>
    <row r="98" spans="1:7" ht="20" thickBot="1" x14ac:dyDescent="0.3">
      <c r="B98" s="2" t="s">
        <v>0</v>
      </c>
      <c r="C98" s="2" t="s">
        <v>1</v>
      </c>
      <c r="D98" s="2" t="s">
        <v>2</v>
      </c>
      <c r="E98" s="2" t="s">
        <v>3</v>
      </c>
      <c r="F98" s="2" t="s">
        <v>4</v>
      </c>
      <c r="G98" s="2" t="s">
        <v>5</v>
      </c>
    </row>
    <row r="99" spans="1:7" ht="21" thickTop="1" thickBot="1" x14ac:dyDescent="0.3">
      <c r="B99" s="3">
        <v>195</v>
      </c>
      <c r="C99" s="4">
        <v>95</v>
      </c>
      <c r="D99" s="3">
        <v>191</v>
      </c>
      <c r="E99" s="4">
        <v>148</v>
      </c>
      <c r="F99" s="14">
        <v>100</v>
      </c>
      <c r="G99" s="15">
        <v>99</v>
      </c>
    </row>
    <row r="100" spans="1:7" ht="21" thickTop="1" thickBot="1" x14ac:dyDescent="0.3">
      <c r="A100" s="7">
        <v>9</v>
      </c>
      <c r="B100" s="3">
        <v>210</v>
      </c>
      <c r="C100" s="4">
        <v>109</v>
      </c>
      <c r="D100" s="3">
        <v>162</v>
      </c>
      <c r="E100" s="4">
        <v>173</v>
      </c>
      <c r="F100" s="16">
        <v>110</v>
      </c>
      <c r="G100" s="17">
        <v>109</v>
      </c>
    </row>
    <row r="101" spans="1:7" ht="21" thickTop="1" thickBot="1" x14ac:dyDescent="0.3">
      <c r="A101" s="7" t="s">
        <v>20</v>
      </c>
      <c r="B101" s="3">
        <v>182</v>
      </c>
      <c r="C101" s="4">
        <v>78</v>
      </c>
      <c r="D101" s="3">
        <v>154</v>
      </c>
      <c r="E101" s="4">
        <v>130</v>
      </c>
      <c r="F101" s="16">
        <v>88</v>
      </c>
      <c r="G101" s="15">
        <v>90</v>
      </c>
    </row>
    <row r="102" spans="1:7" ht="21" thickTop="1" thickBot="1" x14ac:dyDescent="0.3">
      <c r="B102" s="3">
        <v>229</v>
      </c>
      <c r="C102" s="4">
        <v>125</v>
      </c>
      <c r="D102" s="3">
        <v>135</v>
      </c>
      <c r="E102" s="4">
        <v>149</v>
      </c>
      <c r="F102" s="16">
        <v>126</v>
      </c>
      <c r="G102" s="15">
        <v>127.6</v>
      </c>
    </row>
    <row r="103" spans="1:7" ht="17" thickTop="1" x14ac:dyDescent="0.2">
      <c r="A103" s="9" t="s">
        <v>7</v>
      </c>
      <c r="B103" s="10">
        <f>AVERAGE(B99:B102)</f>
        <v>204</v>
      </c>
      <c r="C103" s="10">
        <f t="shared" ref="C103:G103" si="48">AVERAGE(C99:C102)</f>
        <v>101.75</v>
      </c>
      <c r="D103" s="10">
        <f t="shared" si="48"/>
        <v>160.5</v>
      </c>
      <c r="E103" s="10">
        <f t="shared" si="48"/>
        <v>150</v>
      </c>
      <c r="F103" s="10">
        <f t="shared" si="48"/>
        <v>106</v>
      </c>
      <c r="G103" s="10">
        <f t="shared" si="48"/>
        <v>106.4</v>
      </c>
    </row>
    <row r="104" spans="1:7" x14ac:dyDescent="0.2">
      <c r="A104" s="9" t="s">
        <v>8</v>
      </c>
      <c r="B104" s="11">
        <f>STDEV(B99:B102)</f>
        <v>20.215505600075073</v>
      </c>
      <c r="C104" s="11">
        <f t="shared" ref="C104:G104" si="49">STDEV(C99:C102)</f>
        <v>20.022903552348911</v>
      </c>
      <c r="D104" s="11">
        <f t="shared" si="49"/>
        <v>23.273733406281568</v>
      </c>
      <c r="E104" s="11">
        <f t="shared" si="49"/>
        <v>17.644640357154728</v>
      </c>
      <c r="F104" s="11">
        <f t="shared" si="49"/>
        <v>16.083117442419759</v>
      </c>
      <c r="G104" s="11">
        <f t="shared" si="49"/>
        <v>16.123688577162806</v>
      </c>
    </row>
    <row r="105" spans="1:7" x14ac:dyDescent="0.2">
      <c r="A105" s="9" t="s">
        <v>9</v>
      </c>
      <c r="B105" s="12">
        <f>SQRT(4)</f>
        <v>2</v>
      </c>
      <c r="C105" s="12">
        <f t="shared" ref="C105:G105" si="50">SQRT(4)</f>
        <v>2</v>
      </c>
      <c r="D105" s="12">
        <f t="shared" si="50"/>
        <v>2</v>
      </c>
      <c r="E105" s="12">
        <f t="shared" si="50"/>
        <v>2</v>
      </c>
      <c r="F105" s="12">
        <f t="shared" si="50"/>
        <v>2</v>
      </c>
      <c r="G105" s="12">
        <f t="shared" si="50"/>
        <v>2</v>
      </c>
    </row>
    <row r="106" spans="1:7" x14ac:dyDescent="0.2">
      <c r="A106" s="9" t="s">
        <v>10</v>
      </c>
      <c r="B106" s="10">
        <f>B104/B105</f>
        <v>10.107752800037536</v>
      </c>
      <c r="C106" s="10">
        <f t="shared" ref="C106:G106" si="51">C104/C105</f>
        <v>10.011451776174455</v>
      </c>
      <c r="D106" s="10">
        <f t="shared" si="51"/>
        <v>11.636866703140784</v>
      </c>
      <c r="E106" s="10">
        <f t="shared" si="51"/>
        <v>8.8223201785773639</v>
      </c>
      <c r="F106" s="10">
        <f t="shared" si="51"/>
        <v>8.0415587212098796</v>
      </c>
      <c r="G106" s="10">
        <f t="shared" si="51"/>
        <v>8.061844288581403</v>
      </c>
    </row>
    <row r="107" spans="1:7" x14ac:dyDescent="0.2">
      <c r="A107" s="9" t="s">
        <v>11</v>
      </c>
      <c r="B107" s="13">
        <f>B103*10%</f>
        <v>20.400000000000002</v>
      </c>
      <c r="C107" s="13">
        <f t="shared" ref="C107:G107" si="52">C103*10%</f>
        <v>10.175000000000001</v>
      </c>
      <c r="D107" s="13">
        <f t="shared" si="52"/>
        <v>16.05</v>
      </c>
      <c r="E107" s="13">
        <f t="shared" si="52"/>
        <v>15</v>
      </c>
      <c r="F107" s="13">
        <f t="shared" si="52"/>
        <v>10.600000000000001</v>
      </c>
      <c r="G107" s="13">
        <f t="shared" si="52"/>
        <v>10.64</v>
      </c>
    </row>
    <row r="108" spans="1:7" x14ac:dyDescent="0.2">
      <c r="A108" s="9" t="s">
        <v>12</v>
      </c>
      <c r="B108" s="13">
        <f>MAX(B106:B107)</f>
        <v>20.400000000000002</v>
      </c>
      <c r="C108" s="13">
        <f t="shared" ref="C108:G108" si="53">MAX(C106:C107)</f>
        <v>10.175000000000001</v>
      </c>
      <c r="D108" s="13">
        <f t="shared" si="53"/>
        <v>16.05</v>
      </c>
      <c r="E108" s="13">
        <f t="shared" si="53"/>
        <v>15</v>
      </c>
      <c r="F108" s="13">
        <f t="shared" si="53"/>
        <v>10.600000000000001</v>
      </c>
      <c r="G108" s="13">
        <f t="shared" si="53"/>
        <v>10.64</v>
      </c>
    </row>
    <row r="111" spans="1:7" ht="20" thickBot="1" x14ac:dyDescent="0.3">
      <c r="B111" s="2" t="s">
        <v>0</v>
      </c>
      <c r="C111" s="2" t="s">
        <v>1</v>
      </c>
      <c r="D111" s="2" t="s">
        <v>2</v>
      </c>
      <c r="E111" s="2" t="s">
        <v>3</v>
      </c>
      <c r="F111" s="2" t="s">
        <v>4</v>
      </c>
      <c r="G111" s="2" t="s">
        <v>5</v>
      </c>
    </row>
    <row r="112" spans="1:7" ht="21" thickTop="1" thickBot="1" x14ac:dyDescent="0.3">
      <c r="B112" s="3">
        <v>108</v>
      </c>
      <c r="C112" s="4">
        <v>40</v>
      </c>
      <c r="D112" s="3">
        <v>93</v>
      </c>
      <c r="E112" s="4">
        <v>96</v>
      </c>
      <c r="F112" s="14">
        <v>47</v>
      </c>
      <c r="G112" s="15">
        <v>55</v>
      </c>
    </row>
    <row r="113" spans="1:7" ht="21" thickTop="1" thickBot="1" x14ac:dyDescent="0.3">
      <c r="A113" s="7">
        <v>10</v>
      </c>
      <c r="B113" s="3">
        <v>135</v>
      </c>
      <c r="C113" s="4">
        <v>37</v>
      </c>
      <c r="D113" s="3">
        <v>101</v>
      </c>
      <c r="E113" s="4">
        <v>83</v>
      </c>
      <c r="F113" s="16">
        <v>40</v>
      </c>
      <c r="G113" s="15">
        <v>41</v>
      </c>
    </row>
    <row r="114" spans="1:7" ht="21" thickTop="1" thickBot="1" x14ac:dyDescent="0.3">
      <c r="A114" s="7" t="s">
        <v>21</v>
      </c>
      <c r="B114" s="3">
        <v>114</v>
      </c>
      <c r="C114" s="4">
        <v>29</v>
      </c>
      <c r="D114" s="3">
        <v>88</v>
      </c>
      <c r="E114" s="4">
        <v>109</v>
      </c>
      <c r="F114" s="16">
        <v>30</v>
      </c>
      <c r="G114" s="15">
        <v>45</v>
      </c>
    </row>
    <row r="115" spans="1:7" ht="21" thickTop="1" thickBot="1" x14ac:dyDescent="0.3">
      <c r="B115" s="3">
        <v>98</v>
      </c>
      <c r="C115" s="4">
        <v>30</v>
      </c>
      <c r="D115" s="3">
        <v>114</v>
      </c>
      <c r="E115" s="4">
        <v>121</v>
      </c>
      <c r="F115" s="16">
        <v>40</v>
      </c>
      <c r="G115" s="15">
        <v>39</v>
      </c>
    </row>
    <row r="116" spans="1:7" ht="17" thickTop="1" x14ac:dyDescent="0.2">
      <c r="A116" s="9" t="s">
        <v>7</v>
      </c>
      <c r="B116" s="10">
        <f>AVERAGE(B112:B115)</f>
        <v>113.75</v>
      </c>
      <c r="C116" s="10">
        <f t="shared" ref="C116:G116" si="54">AVERAGE(C112:C115)</f>
        <v>34</v>
      </c>
      <c r="D116" s="10">
        <f t="shared" si="54"/>
        <v>99</v>
      </c>
      <c r="E116" s="10">
        <f t="shared" si="54"/>
        <v>102.25</v>
      </c>
      <c r="F116" s="10">
        <f t="shared" si="54"/>
        <v>39.25</v>
      </c>
      <c r="G116" s="10">
        <f t="shared" si="54"/>
        <v>45</v>
      </c>
    </row>
    <row r="117" spans="1:7" x14ac:dyDescent="0.2">
      <c r="A117" s="9" t="s">
        <v>8</v>
      </c>
      <c r="B117" s="11">
        <f>STDEV(B112:B115)</f>
        <v>15.628499608087784</v>
      </c>
      <c r="C117" s="11">
        <f t="shared" ref="C117:G117" si="55">STDEV(C112:C115)</f>
        <v>5.3541261347363367</v>
      </c>
      <c r="D117" s="11">
        <f t="shared" si="55"/>
        <v>11.343133018115703</v>
      </c>
      <c r="E117" s="11">
        <f t="shared" si="55"/>
        <v>16.398678808570729</v>
      </c>
      <c r="F117" s="11">
        <f t="shared" si="55"/>
        <v>6.9940450861190957</v>
      </c>
      <c r="G117" s="11">
        <f t="shared" si="55"/>
        <v>7.1180521680208741</v>
      </c>
    </row>
    <row r="118" spans="1:7" x14ac:dyDescent="0.2">
      <c r="A118" s="9" t="s">
        <v>9</v>
      </c>
      <c r="B118" s="12">
        <f>SQRT(4)</f>
        <v>2</v>
      </c>
      <c r="C118" s="12">
        <f t="shared" ref="C118:G118" si="56">SQRT(4)</f>
        <v>2</v>
      </c>
      <c r="D118" s="12">
        <f t="shared" si="56"/>
        <v>2</v>
      </c>
      <c r="E118" s="12">
        <f t="shared" si="56"/>
        <v>2</v>
      </c>
      <c r="F118" s="12">
        <f t="shared" si="56"/>
        <v>2</v>
      </c>
      <c r="G118" s="12">
        <f t="shared" si="56"/>
        <v>2</v>
      </c>
    </row>
    <row r="119" spans="1:7" x14ac:dyDescent="0.2">
      <c r="A119" s="9" t="s">
        <v>10</v>
      </c>
      <c r="B119" s="10">
        <f>B117/B118</f>
        <v>7.8142498040438921</v>
      </c>
      <c r="C119" s="10">
        <f t="shared" ref="C119:G119" si="57">C117/C118</f>
        <v>2.6770630673681683</v>
      </c>
      <c r="D119" s="10">
        <f t="shared" si="57"/>
        <v>5.6715665090578513</v>
      </c>
      <c r="E119" s="10">
        <f t="shared" si="57"/>
        <v>8.1993394042853645</v>
      </c>
      <c r="F119" s="10">
        <f t="shared" si="57"/>
        <v>3.4970225430595478</v>
      </c>
      <c r="G119" s="10">
        <f t="shared" si="57"/>
        <v>3.5590260840104371</v>
      </c>
    </row>
    <row r="120" spans="1:7" x14ac:dyDescent="0.2">
      <c r="A120" s="9" t="s">
        <v>11</v>
      </c>
      <c r="B120" s="13">
        <f>B116*10%</f>
        <v>11.375</v>
      </c>
      <c r="C120" s="13">
        <f t="shared" ref="C120:G120" si="58">C116*10%</f>
        <v>3.4000000000000004</v>
      </c>
      <c r="D120" s="13">
        <f t="shared" si="58"/>
        <v>9.9</v>
      </c>
      <c r="E120" s="13">
        <f t="shared" si="58"/>
        <v>10.225000000000001</v>
      </c>
      <c r="F120" s="13">
        <f t="shared" si="58"/>
        <v>3.9250000000000003</v>
      </c>
      <c r="G120" s="13">
        <f t="shared" si="58"/>
        <v>4.5</v>
      </c>
    </row>
    <row r="121" spans="1:7" x14ac:dyDescent="0.2">
      <c r="A121" s="9" t="s">
        <v>12</v>
      </c>
      <c r="B121" s="13">
        <f>MAX(B119:B120)</f>
        <v>11.375</v>
      </c>
      <c r="C121" s="13">
        <f t="shared" ref="C121:G121" si="59">MAX(C119:C120)</f>
        <v>3.4000000000000004</v>
      </c>
      <c r="D121" s="13">
        <f t="shared" si="59"/>
        <v>9.9</v>
      </c>
      <c r="E121" s="13">
        <f t="shared" si="59"/>
        <v>10.225000000000001</v>
      </c>
      <c r="F121" s="13">
        <f t="shared" si="59"/>
        <v>3.9250000000000003</v>
      </c>
      <c r="G121" s="13">
        <f t="shared" si="59"/>
        <v>4.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87FC8-4A9E-4F84-AA62-E1EC9EF0A1BB}">
  <dimension ref="A1:G62"/>
  <sheetViews>
    <sheetView zoomScale="87" zoomScaleNormal="120" workbookViewId="0">
      <selection activeCell="M14" sqref="M14"/>
    </sheetView>
  </sheetViews>
  <sheetFormatPr baseColWidth="10" defaultColWidth="8.83203125" defaultRowHeight="16" x14ac:dyDescent="0.2"/>
  <sheetData>
    <row r="1" spans="1:7" ht="20" thickBot="1" x14ac:dyDescent="0.3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</row>
    <row r="2" spans="1:7" ht="20.75" customHeight="1" thickTop="1" thickBot="1" x14ac:dyDescent="0.25">
      <c r="B2" s="18">
        <v>2</v>
      </c>
      <c r="C2" s="19">
        <v>9</v>
      </c>
      <c r="D2" s="18">
        <v>2</v>
      </c>
      <c r="E2" s="19">
        <v>4</v>
      </c>
      <c r="F2" s="18">
        <v>7</v>
      </c>
      <c r="G2" s="18">
        <v>8</v>
      </c>
    </row>
    <row r="3" spans="1:7" ht="28" thickTop="1" thickBot="1" x14ac:dyDescent="0.35">
      <c r="A3" s="20" t="s">
        <v>22</v>
      </c>
      <c r="B3" s="21">
        <v>2</v>
      </c>
      <c r="C3" s="22">
        <v>8</v>
      </c>
      <c r="D3" s="21">
        <v>3</v>
      </c>
      <c r="E3" s="22">
        <v>3</v>
      </c>
      <c r="F3" s="21">
        <v>5</v>
      </c>
      <c r="G3" s="21">
        <v>6</v>
      </c>
    </row>
    <row r="4" spans="1:7" ht="22" thickTop="1" thickBot="1" x14ac:dyDescent="0.3">
      <c r="A4" s="23" t="s">
        <v>23</v>
      </c>
      <c r="B4" s="21">
        <v>2</v>
      </c>
      <c r="C4" s="22">
        <v>7</v>
      </c>
      <c r="D4" s="21">
        <v>2</v>
      </c>
      <c r="E4" s="22">
        <v>3</v>
      </c>
      <c r="F4" s="21">
        <v>8</v>
      </c>
      <c r="G4" s="21">
        <v>6</v>
      </c>
    </row>
    <row r="5" spans="1:7" ht="22" thickTop="1" thickBot="1" x14ac:dyDescent="0.25">
      <c r="B5" s="21">
        <v>2</v>
      </c>
      <c r="C5" s="22">
        <v>10</v>
      </c>
      <c r="D5" s="21">
        <v>3</v>
      </c>
      <c r="E5" s="22">
        <v>4</v>
      </c>
      <c r="F5" s="21">
        <v>9</v>
      </c>
      <c r="G5" s="21">
        <v>8</v>
      </c>
    </row>
    <row r="6" spans="1:7" ht="22" thickTop="1" thickBot="1" x14ac:dyDescent="0.25">
      <c r="B6" s="21">
        <v>2</v>
      </c>
      <c r="C6" s="22">
        <v>10</v>
      </c>
      <c r="D6" s="21">
        <v>2</v>
      </c>
      <c r="E6" s="22">
        <v>3</v>
      </c>
      <c r="F6" s="21">
        <v>8</v>
      </c>
      <c r="G6" s="21">
        <v>9</v>
      </c>
    </row>
    <row r="7" spans="1:7" ht="22" thickTop="1" thickBot="1" x14ac:dyDescent="0.25">
      <c r="B7" s="21">
        <v>1</v>
      </c>
      <c r="C7" s="22">
        <v>9</v>
      </c>
      <c r="D7" s="21">
        <v>3</v>
      </c>
      <c r="E7" s="22">
        <v>3</v>
      </c>
      <c r="F7" s="21">
        <v>5</v>
      </c>
      <c r="G7" s="21">
        <v>8</v>
      </c>
    </row>
    <row r="8" spans="1:7" ht="17" thickTop="1" x14ac:dyDescent="0.2"/>
    <row r="9" spans="1:7" x14ac:dyDescent="0.2">
      <c r="A9" s="9" t="s">
        <v>7</v>
      </c>
      <c r="B9" s="24">
        <f>AVERAGE(B2:B7)</f>
        <v>1.8333333333333333</v>
      </c>
      <c r="C9" s="24">
        <f t="shared" ref="C9:G9" si="0">AVERAGE(C2:C7)</f>
        <v>8.8333333333333339</v>
      </c>
      <c r="D9" s="24">
        <f t="shared" si="0"/>
        <v>2.5</v>
      </c>
      <c r="E9" s="24">
        <f t="shared" si="0"/>
        <v>3.3333333333333335</v>
      </c>
      <c r="F9" s="24">
        <f t="shared" si="0"/>
        <v>7</v>
      </c>
      <c r="G9" s="24">
        <f t="shared" si="0"/>
        <v>7.5</v>
      </c>
    </row>
    <row r="10" spans="1:7" x14ac:dyDescent="0.2">
      <c r="A10" s="9" t="s">
        <v>8</v>
      </c>
      <c r="B10" s="11">
        <f>STDEV(B2:B7)</f>
        <v>0.40824829046386274</v>
      </c>
      <c r="C10" s="11">
        <f t="shared" ref="C10:G10" si="1">STDEV(C2:C7)</f>
        <v>1.1690451944500104</v>
      </c>
      <c r="D10" s="11">
        <f t="shared" si="1"/>
        <v>0.54772255750516607</v>
      </c>
      <c r="E10" s="11">
        <f t="shared" si="1"/>
        <v>0.51639777949432131</v>
      </c>
      <c r="F10" s="11">
        <f t="shared" si="1"/>
        <v>1.6733200530681511</v>
      </c>
      <c r="G10" s="11">
        <f t="shared" si="1"/>
        <v>1.2247448713915889</v>
      </c>
    </row>
    <row r="11" spans="1:7" x14ac:dyDescent="0.2">
      <c r="A11" s="9" t="s">
        <v>9</v>
      </c>
      <c r="B11" s="12">
        <f>SQRT(6)</f>
        <v>2.4494897427831779</v>
      </c>
      <c r="C11" s="12">
        <f t="shared" ref="C11:G11" si="2">SQRT(6)</f>
        <v>2.4494897427831779</v>
      </c>
      <c r="D11" s="12">
        <f t="shared" si="2"/>
        <v>2.4494897427831779</v>
      </c>
      <c r="E11" s="12">
        <f t="shared" si="2"/>
        <v>2.4494897427831779</v>
      </c>
      <c r="F11" s="12">
        <f t="shared" si="2"/>
        <v>2.4494897427831779</v>
      </c>
      <c r="G11" s="12">
        <f t="shared" si="2"/>
        <v>2.4494897427831779</v>
      </c>
    </row>
    <row r="12" spans="1:7" x14ac:dyDescent="0.2">
      <c r="A12" s="9" t="s">
        <v>10</v>
      </c>
      <c r="B12" s="24">
        <f>B10/B11</f>
        <v>0.16666666666666657</v>
      </c>
      <c r="C12" s="24">
        <f t="shared" ref="C12:G12" si="3">C10/C11</f>
        <v>0.47726070210921112</v>
      </c>
      <c r="D12" s="24">
        <f t="shared" si="3"/>
        <v>0.22360679774997896</v>
      </c>
      <c r="E12" s="24">
        <f t="shared" si="3"/>
        <v>0.21081851067789159</v>
      </c>
      <c r="F12" s="24">
        <f t="shared" si="3"/>
        <v>0.68313005106397329</v>
      </c>
      <c r="G12" s="24">
        <f t="shared" si="3"/>
        <v>0.5</v>
      </c>
    </row>
    <row r="13" spans="1:7" x14ac:dyDescent="0.2">
      <c r="A13" s="9" t="s">
        <v>11</v>
      </c>
      <c r="B13" s="25">
        <v>0.18</v>
      </c>
      <c r="C13" s="11">
        <v>0.88</v>
      </c>
      <c r="D13" s="11">
        <v>0.25</v>
      </c>
      <c r="E13" s="11">
        <v>0.33</v>
      </c>
      <c r="F13" s="11">
        <v>0.7</v>
      </c>
      <c r="G13" s="11">
        <v>0.75</v>
      </c>
    </row>
    <row r="14" spans="1:7" x14ac:dyDescent="0.2">
      <c r="A14" s="9" t="s">
        <v>12</v>
      </c>
      <c r="B14" s="26">
        <f>MAX(B12:B13)</f>
        <v>0.18</v>
      </c>
      <c r="C14" s="26">
        <f t="shared" ref="C14:G14" si="4">MAX(C12:C13)</f>
        <v>0.88</v>
      </c>
      <c r="D14" s="26">
        <f t="shared" si="4"/>
        <v>0.25</v>
      </c>
      <c r="E14" s="26">
        <f t="shared" si="4"/>
        <v>0.33</v>
      </c>
      <c r="F14" s="26">
        <f t="shared" si="4"/>
        <v>0.7</v>
      </c>
      <c r="G14" s="26">
        <f t="shared" si="4"/>
        <v>0.75</v>
      </c>
    </row>
    <row r="17" spans="1:7" ht="20" thickBot="1" x14ac:dyDescent="0.3">
      <c r="B17" s="2" t="s">
        <v>0</v>
      </c>
      <c r="C17" s="2" t="s">
        <v>1</v>
      </c>
      <c r="D17" s="2" t="s">
        <v>2</v>
      </c>
      <c r="E17" s="2" t="s">
        <v>3</v>
      </c>
      <c r="F17" s="2" t="s">
        <v>4</v>
      </c>
      <c r="G17" s="2" t="s">
        <v>5</v>
      </c>
    </row>
    <row r="18" spans="1:7" ht="22" thickTop="1" thickBot="1" x14ac:dyDescent="0.25">
      <c r="B18" s="18">
        <v>47</v>
      </c>
      <c r="C18" s="27">
        <v>9</v>
      </c>
      <c r="D18" s="19">
        <v>36</v>
      </c>
      <c r="E18" s="18">
        <v>28</v>
      </c>
      <c r="F18" s="19">
        <v>12</v>
      </c>
      <c r="G18" s="18">
        <v>10</v>
      </c>
    </row>
    <row r="19" spans="1:7" ht="28" thickTop="1" thickBot="1" x14ac:dyDescent="0.35">
      <c r="A19" s="20" t="s">
        <v>24</v>
      </c>
      <c r="B19" s="21">
        <v>45</v>
      </c>
      <c r="C19" s="22">
        <v>8</v>
      </c>
      <c r="D19" s="22">
        <v>43</v>
      </c>
      <c r="E19" s="21">
        <v>35</v>
      </c>
      <c r="F19" s="22">
        <v>10</v>
      </c>
      <c r="G19" s="21">
        <v>11</v>
      </c>
    </row>
    <row r="20" spans="1:7" ht="22" thickTop="1" thickBot="1" x14ac:dyDescent="0.3">
      <c r="A20" s="23" t="s">
        <v>23</v>
      </c>
      <c r="B20" s="21">
        <v>44</v>
      </c>
      <c r="C20" s="22">
        <v>6</v>
      </c>
      <c r="D20" s="22">
        <v>37</v>
      </c>
      <c r="E20" s="21">
        <v>29</v>
      </c>
      <c r="F20" s="22">
        <v>10</v>
      </c>
      <c r="G20" s="21">
        <v>9</v>
      </c>
    </row>
    <row r="21" spans="1:7" ht="22" thickTop="1" thickBot="1" x14ac:dyDescent="0.3">
      <c r="A21" s="28" t="s">
        <v>25</v>
      </c>
      <c r="B21" s="21">
        <v>44</v>
      </c>
      <c r="C21" s="22">
        <v>5</v>
      </c>
      <c r="D21" s="22">
        <v>48</v>
      </c>
      <c r="E21" s="21">
        <v>33</v>
      </c>
      <c r="F21" s="22">
        <v>9</v>
      </c>
      <c r="G21" s="21">
        <v>10</v>
      </c>
    </row>
    <row r="22" spans="1:7" ht="20.75" customHeight="1" thickTop="1" thickBot="1" x14ac:dyDescent="0.25">
      <c r="B22" s="21">
        <v>48</v>
      </c>
      <c r="C22" s="22">
        <v>7</v>
      </c>
      <c r="D22" s="22">
        <v>45</v>
      </c>
      <c r="E22" s="21">
        <v>35</v>
      </c>
      <c r="F22" s="22">
        <v>8</v>
      </c>
      <c r="G22" s="21">
        <v>10</v>
      </c>
    </row>
    <row r="23" spans="1:7" ht="22" thickTop="1" thickBot="1" x14ac:dyDescent="0.25">
      <c r="B23" s="21">
        <v>47</v>
      </c>
      <c r="C23" s="22">
        <v>8</v>
      </c>
      <c r="D23" s="22">
        <v>42</v>
      </c>
      <c r="E23" s="21">
        <v>34</v>
      </c>
      <c r="F23" s="22">
        <v>9</v>
      </c>
      <c r="G23" s="21">
        <v>10</v>
      </c>
    </row>
    <row r="24" spans="1:7" ht="17" thickTop="1" x14ac:dyDescent="0.2"/>
    <row r="25" spans="1:7" x14ac:dyDescent="0.2">
      <c r="A25" s="9" t="s">
        <v>7</v>
      </c>
      <c r="B25" s="24">
        <f>AVERAGE(B18:B23)</f>
        <v>45.833333333333336</v>
      </c>
      <c r="C25" s="24">
        <f t="shared" ref="C25:G25" si="5">AVERAGE(C18:C23)</f>
        <v>7.166666666666667</v>
      </c>
      <c r="D25" s="24">
        <f t="shared" si="5"/>
        <v>41.833333333333336</v>
      </c>
      <c r="E25" s="24">
        <f t="shared" si="5"/>
        <v>32.333333333333336</v>
      </c>
      <c r="F25" s="24">
        <f t="shared" si="5"/>
        <v>9.6666666666666661</v>
      </c>
      <c r="G25" s="24">
        <f t="shared" si="5"/>
        <v>10</v>
      </c>
    </row>
    <row r="26" spans="1:7" x14ac:dyDescent="0.2">
      <c r="A26" s="9" t="s">
        <v>8</v>
      </c>
      <c r="B26" s="11">
        <f>STDEV(B18:B23)</f>
        <v>1.7224014243685084</v>
      </c>
      <c r="C26" s="11">
        <f t="shared" ref="C26:G26" si="6">STDEV(C18:C23)</f>
        <v>1.4719601443879733</v>
      </c>
      <c r="D26" s="11">
        <f t="shared" si="6"/>
        <v>4.6224091842530326</v>
      </c>
      <c r="E26" s="11">
        <f t="shared" si="6"/>
        <v>3.0767948691238205</v>
      </c>
      <c r="F26" s="11">
        <f t="shared" si="6"/>
        <v>1.3662601021279492</v>
      </c>
      <c r="G26" s="11">
        <f t="shared" si="6"/>
        <v>0.63245553203367588</v>
      </c>
    </row>
    <row r="27" spans="1:7" x14ac:dyDescent="0.2">
      <c r="A27" s="9" t="s">
        <v>9</v>
      </c>
      <c r="B27" s="12">
        <f>SQRT(6)</f>
        <v>2.4494897427831779</v>
      </c>
      <c r="C27" s="12">
        <f t="shared" ref="C27:G27" si="7">SQRT(6)</f>
        <v>2.4494897427831779</v>
      </c>
      <c r="D27" s="12">
        <f t="shared" si="7"/>
        <v>2.4494897427831779</v>
      </c>
      <c r="E27" s="12">
        <f t="shared" si="7"/>
        <v>2.4494897427831779</v>
      </c>
      <c r="F27" s="12">
        <f t="shared" si="7"/>
        <v>2.4494897427831779</v>
      </c>
      <c r="G27" s="12">
        <f t="shared" si="7"/>
        <v>2.4494897427831779</v>
      </c>
    </row>
    <row r="28" spans="1:7" x14ac:dyDescent="0.2">
      <c r="A28" s="9" t="s">
        <v>10</v>
      </c>
      <c r="B28" s="24">
        <f>B26/B27</f>
        <v>0.70316743699096629</v>
      </c>
      <c r="C28" s="24">
        <f t="shared" ref="C28:G28" si="8">C26/C27</f>
        <v>0.60092521257733111</v>
      </c>
      <c r="D28" s="24">
        <f t="shared" si="8"/>
        <v>1.8870906472957603</v>
      </c>
      <c r="E28" s="24">
        <f t="shared" si="8"/>
        <v>1.2560962454277851</v>
      </c>
      <c r="F28" s="24">
        <f t="shared" si="8"/>
        <v>0.55777335102271819</v>
      </c>
      <c r="G28" s="24">
        <f t="shared" si="8"/>
        <v>0.25819888974716115</v>
      </c>
    </row>
    <row r="29" spans="1:7" x14ac:dyDescent="0.2">
      <c r="A29" s="9" t="s">
        <v>11</v>
      </c>
      <c r="B29" s="11">
        <v>4.58</v>
      </c>
      <c r="C29" s="11">
        <v>0.72</v>
      </c>
      <c r="D29" s="11">
        <v>4.18</v>
      </c>
      <c r="E29" s="11">
        <v>3.23</v>
      </c>
      <c r="F29" s="11">
        <v>0.96</v>
      </c>
      <c r="G29" s="11">
        <v>1</v>
      </c>
    </row>
    <row r="30" spans="1:7" x14ac:dyDescent="0.2">
      <c r="A30" s="9" t="s">
        <v>12</v>
      </c>
      <c r="B30" s="26">
        <f>MAX(B28:B29)</f>
        <v>4.58</v>
      </c>
      <c r="C30" s="26">
        <f t="shared" ref="C30:G30" si="9">MAX(C28:C29)</f>
        <v>0.72</v>
      </c>
      <c r="D30" s="26">
        <f t="shared" si="9"/>
        <v>4.18</v>
      </c>
      <c r="E30" s="26">
        <f t="shared" si="9"/>
        <v>3.23</v>
      </c>
      <c r="F30" s="26">
        <f t="shared" si="9"/>
        <v>0.96</v>
      </c>
      <c r="G30" s="26">
        <f t="shared" si="9"/>
        <v>1</v>
      </c>
    </row>
    <row r="33" spans="1:7" ht="20" thickBot="1" x14ac:dyDescent="0.3">
      <c r="B33" s="2" t="s">
        <v>0</v>
      </c>
      <c r="C33" s="2" t="s">
        <v>1</v>
      </c>
      <c r="D33" s="2" t="s">
        <v>2</v>
      </c>
      <c r="E33" s="2" t="s">
        <v>3</v>
      </c>
      <c r="F33" s="2" t="s">
        <v>4</v>
      </c>
      <c r="G33" s="2" t="s">
        <v>5</v>
      </c>
    </row>
    <row r="34" spans="1:7" ht="20.75" customHeight="1" thickTop="1" thickBot="1" x14ac:dyDescent="0.25">
      <c r="B34" s="18">
        <v>5</v>
      </c>
      <c r="C34" s="19">
        <v>16</v>
      </c>
      <c r="D34" s="19">
        <v>6</v>
      </c>
      <c r="E34" s="19">
        <v>7</v>
      </c>
      <c r="F34" s="19">
        <v>12</v>
      </c>
      <c r="G34" s="19">
        <v>14</v>
      </c>
    </row>
    <row r="35" spans="1:7" ht="28" thickTop="1" thickBot="1" x14ac:dyDescent="0.35">
      <c r="A35" s="20" t="s">
        <v>24</v>
      </c>
      <c r="B35" s="21">
        <v>4</v>
      </c>
      <c r="C35" s="22">
        <v>15</v>
      </c>
      <c r="D35" s="22">
        <v>6</v>
      </c>
      <c r="E35" s="22">
        <v>8</v>
      </c>
      <c r="F35" s="22">
        <v>10</v>
      </c>
      <c r="G35" s="22">
        <v>14</v>
      </c>
    </row>
    <row r="36" spans="1:7" ht="22" thickTop="1" thickBot="1" x14ac:dyDescent="0.3">
      <c r="A36" s="23" t="s">
        <v>23</v>
      </c>
      <c r="B36" s="21">
        <v>5</v>
      </c>
      <c r="C36" s="22">
        <v>13</v>
      </c>
      <c r="D36" s="22">
        <v>4</v>
      </c>
      <c r="E36" s="22">
        <v>7</v>
      </c>
      <c r="F36" s="22">
        <v>15</v>
      </c>
      <c r="G36" s="22">
        <v>11</v>
      </c>
    </row>
    <row r="37" spans="1:7" ht="22" thickTop="1" thickBot="1" x14ac:dyDescent="0.3">
      <c r="A37" s="28" t="s">
        <v>26</v>
      </c>
      <c r="B37" s="21">
        <v>4</v>
      </c>
      <c r="C37" s="22">
        <v>12</v>
      </c>
      <c r="D37" s="22">
        <v>5</v>
      </c>
      <c r="E37" s="22">
        <v>7</v>
      </c>
      <c r="F37" s="22">
        <v>14</v>
      </c>
      <c r="G37" s="22">
        <v>15</v>
      </c>
    </row>
    <row r="38" spans="1:7" ht="22" thickTop="1" thickBot="1" x14ac:dyDescent="0.25">
      <c r="B38" s="21">
        <v>3</v>
      </c>
      <c r="C38" s="22">
        <v>16</v>
      </c>
      <c r="D38" s="22">
        <v>5</v>
      </c>
      <c r="E38" s="22">
        <v>6</v>
      </c>
      <c r="F38" s="22">
        <v>13</v>
      </c>
      <c r="G38" s="22">
        <v>11</v>
      </c>
    </row>
    <row r="39" spans="1:7" ht="22" thickTop="1" thickBot="1" x14ac:dyDescent="0.25">
      <c r="B39" s="21">
        <v>3</v>
      </c>
      <c r="C39" s="22">
        <v>13</v>
      </c>
      <c r="D39" s="22">
        <v>4</v>
      </c>
      <c r="E39" s="22">
        <v>6</v>
      </c>
      <c r="F39" s="22">
        <v>12</v>
      </c>
      <c r="G39" s="22">
        <v>12</v>
      </c>
    </row>
    <row r="40" spans="1:7" ht="17" thickTop="1" x14ac:dyDescent="0.2"/>
    <row r="41" spans="1:7" x14ac:dyDescent="0.2">
      <c r="A41" s="9" t="s">
        <v>7</v>
      </c>
      <c r="B41" s="24">
        <f>AVERAGE(B34:B39)</f>
        <v>4</v>
      </c>
      <c r="C41" s="24">
        <f t="shared" ref="C41:G41" si="10">AVERAGE(C34:C39)</f>
        <v>14.166666666666666</v>
      </c>
      <c r="D41" s="24">
        <f t="shared" si="10"/>
        <v>5</v>
      </c>
      <c r="E41" s="24">
        <f t="shared" si="10"/>
        <v>6.833333333333333</v>
      </c>
      <c r="F41" s="24">
        <f t="shared" si="10"/>
        <v>12.666666666666666</v>
      </c>
      <c r="G41" s="24">
        <f t="shared" si="10"/>
        <v>12.833333333333334</v>
      </c>
    </row>
    <row r="42" spans="1:7" x14ac:dyDescent="0.2">
      <c r="A42" s="9" t="s">
        <v>8</v>
      </c>
      <c r="B42" s="11">
        <f>STDEV(B34:B39)</f>
        <v>0.89442719099991586</v>
      </c>
      <c r="C42" s="11">
        <f t="shared" ref="C42:G42" si="11">STDEV(C34:C39)</f>
        <v>1.7224014243685042</v>
      </c>
      <c r="D42" s="11">
        <f t="shared" si="11"/>
        <v>0.89442719099991586</v>
      </c>
      <c r="E42" s="11">
        <f t="shared" si="11"/>
        <v>0.75277265270907845</v>
      </c>
      <c r="F42" s="11">
        <f t="shared" si="11"/>
        <v>1.7511900715418285</v>
      </c>
      <c r="G42" s="11">
        <f t="shared" si="11"/>
        <v>1.7224014243685106</v>
      </c>
    </row>
    <row r="43" spans="1:7" x14ac:dyDescent="0.2">
      <c r="A43" s="9" t="s">
        <v>9</v>
      </c>
      <c r="B43" s="12">
        <f>SQRT(6)</f>
        <v>2.4494897427831779</v>
      </c>
      <c r="C43" s="12">
        <f t="shared" ref="C43:G43" si="12">SQRT(6)</f>
        <v>2.4494897427831779</v>
      </c>
      <c r="D43" s="12">
        <f t="shared" si="12"/>
        <v>2.4494897427831779</v>
      </c>
      <c r="E43" s="12">
        <f t="shared" si="12"/>
        <v>2.4494897427831779</v>
      </c>
      <c r="F43" s="12">
        <f t="shared" si="12"/>
        <v>2.4494897427831779</v>
      </c>
      <c r="G43" s="12">
        <f t="shared" si="12"/>
        <v>2.4494897427831779</v>
      </c>
    </row>
    <row r="44" spans="1:7" x14ac:dyDescent="0.2">
      <c r="A44" s="9" t="s">
        <v>10</v>
      </c>
      <c r="B44" s="24">
        <f>B42/B43</f>
        <v>0.36514837167011077</v>
      </c>
      <c r="C44" s="24">
        <f t="shared" ref="C44:G44" si="13">C42/C43</f>
        <v>0.70316743699096451</v>
      </c>
      <c r="D44" s="24">
        <f t="shared" si="13"/>
        <v>0.36514837167011077</v>
      </c>
      <c r="E44" s="24">
        <f t="shared" si="13"/>
        <v>0.30731814857642858</v>
      </c>
      <c r="F44" s="24">
        <f t="shared" si="13"/>
        <v>0.7149203529842415</v>
      </c>
      <c r="G44" s="24">
        <f t="shared" si="13"/>
        <v>0.70316743699096718</v>
      </c>
    </row>
    <row r="45" spans="1:7" x14ac:dyDescent="0.2">
      <c r="A45" s="9" t="s">
        <v>11</v>
      </c>
      <c r="B45" s="11">
        <v>0.4</v>
      </c>
      <c r="C45" s="11">
        <v>1.41</v>
      </c>
      <c r="D45" s="11">
        <v>0.5</v>
      </c>
      <c r="E45" s="11">
        <v>0.68</v>
      </c>
      <c r="F45" s="11">
        <v>1.27</v>
      </c>
      <c r="G45" s="11">
        <v>1.28</v>
      </c>
    </row>
    <row r="46" spans="1:7" x14ac:dyDescent="0.2">
      <c r="A46" s="9" t="s">
        <v>12</v>
      </c>
      <c r="B46" s="26">
        <f>MAX(B44:B45)</f>
        <v>0.4</v>
      </c>
      <c r="C46" s="26">
        <f t="shared" ref="C46:G46" si="14">MAX(C44:C45)</f>
        <v>1.41</v>
      </c>
      <c r="D46" s="26">
        <f t="shared" si="14"/>
        <v>0.5</v>
      </c>
      <c r="E46" s="26">
        <f t="shared" si="14"/>
        <v>0.68</v>
      </c>
      <c r="F46" s="26">
        <f t="shared" si="14"/>
        <v>1.27</v>
      </c>
      <c r="G46" s="26">
        <f t="shared" si="14"/>
        <v>1.28</v>
      </c>
    </row>
    <row r="49" spans="1:7" ht="20" thickBot="1" x14ac:dyDescent="0.3">
      <c r="B49" s="2" t="s">
        <v>0</v>
      </c>
      <c r="C49" s="2" t="s">
        <v>1</v>
      </c>
      <c r="D49" s="2" t="s">
        <v>2</v>
      </c>
      <c r="E49" s="2" t="s">
        <v>3</v>
      </c>
      <c r="F49" s="2" t="s">
        <v>4</v>
      </c>
      <c r="G49" s="2" t="s">
        <v>5</v>
      </c>
    </row>
    <row r="50" spans="1:7" ht="22" thickTop="1" thickBot="1" x14ac:dyDescent="0.25">
      <c r="B50" s="18">
        <v>20</v>
      </c>
      <c r="C50" s="29">
        <v>5</v>
      </c>
      <c r="D50" s="19">
        <v>21</v>
      </c>
      <c r="E50" s="18">
        <v>12</v>
      </c>
      <c r="F50" s="29">
        <v>8</v>
      </c>
      <c r="G50" s="29">
        <v>7</v>
      </c>
    </row>
    <row r="51" spans="1:7" ht="28" thickTop="1" thickBot="1" x14ac:dyDescent="0.35">
      <c r="A51" s="20" t="s">
        <v>24</v>
      </c>
      <c r="B51" s="21">
        <v>16</v>
      </c>
      <c r="C51" s="30">
        <v>4</v>
      </c>
      <c r="D51" s="22">
        <v>16</v>
      </c>
      <c r="E51" s="21">
        <v>10</v>
      </c>
      <c r="F51" s="30">
        <v>8</v>
      </c>
      <c r="G51" s="30">
        <v>7</v>
      </c>
    </row>
    <row r="52" spans="1:7" ht="20.75" customHeight="1" thickTop="1" thickBot="1" x14ac:dyDescent="0.3">
      <c r="A52" s="23" t="s">
        <v>23</v>
      </c>
      <c r="B52" s="21">
        <v>26</v>
      </c>
      <c r="C52" s="30">
        <v>7</v>
      </c>
      <c r="D52" s="22">
        <v>18</v>
      </c>
      <c r="E52" s="21">
        <v>15</v>
      </c>
      <c r="F52" s="30">
        <v>7</v>
      </c>
      <c r="G52" s="30">
        <v>4</v>
      </c>
    </row>
    <row r="53" spans="1:7" ht="22" thickTop="1" thickBot="1" x14ac:dyDescent="0.3">
      <c r="A53" s="28" t="s">
        <v>27</v>
      </c>
      <c r="B53" s="21">
        <v>18</v>
      </c>
      <c r="C53" s="30">
        <v>5</v>
      </c>
      <c r="D53" s="22">
        <v>19</v>
      </c>
      <c r="E53" s="21">
        <v>15</v>
      </c>
      <c r="F53" s="30">
        <v>6</v>
      </c>
      <c r="G53" s="30">
        <v>7</v>
      </c>
    </row>
    <row r="54" spans="1:7" ht="22" thickTop="1" thickBot="1" x14ac:dyDescent="0.25">
      <c r="B54" s="21">
        <v>19</v>
      </c>
      <c r="C54" s="30">
        <v>5</v>
      </c>
      <c r="D54" s="22">
        <v>18</v>
      </c>
      <c r="E54" s="21">
        <v>17</v>
      </c>
      <c r="F54" s="30">
        <v>7</v>
      </c>
      <c r="G54" s="30">
        <v>6</v>
      </c>
    </row>
    <row r="55" spans="1:7" ht="22" thickTop="1" thickBot="1" x14ac:dyDescent="0.25">
      <c r="B55" s="21">
        <v>20</v>
      </c>
      <c r="C55" s="30">
        <v>4</v>
      </c>
      <c r="D55" s="22">
        <v>19</v>
      </c>
      <c r="E55" s="21">
        <v>18</v>
      </c>
      <c r="F55" s="30">
        <v>6</v>
      </c>
      <c r="G55" s="30">
        <v>7</v>
      </c>
    </row>
    <row r="56" spans="1:7" ht="17" thickTop="1" x14ac:dyDescent="0.2"/>
    <row r="57" spans="1:7" x14ac:dyDescent="0.2">
      <c r="A57" s="9" t="s">
        <v>7</v>
      </c>
      <c r="B57" s="24">
        <f>AVERAGE(B50:B55)</f>
        <v>19.833333333333332</v>
      </c>
      <c r="C57" s="24">
        <f t="shared" ref="C57:G57" si="15">AVERAGE(C50:C55)</f>
        <v>5</v>
      </c>
      <c r="D57" s="24">
        <f t="shared" si="15"/>
        <v>18.5</v>
      </c>
      <c r="E57" s="24">
        <f t="shared" si="15"/>
        <v>14.5</v>
      </c>
      <c r="F57" s="24">
        <f t="shared" si="15"/>
        <v>7</v>
      </c>
      <c r="G57" s="24">
        <f t="shared" si="15"/>
        <v>6.333333333333333</v>
      </c>
    </row>
    <row r="58" spans="1:7" x14ac:dyDescent="0.2">
      <c r="A58" s="9" t="s">
        <v>8</v>
      </c>
      <c r="B58" s="11">
        <f>STDEV(B50:B55)</f>
        <v>3.3714487489307468</v>
      </c>
      <c r="C58" s="11">
        <f t="shared" ref="C58:G58" si="16">STDEV(C50:C55)</f>
        <v>1.0954451150103321</v>
      </c>
      <c r="D58" s="11">
        <f t="shared" si="16"/>
        <v>1.6431676725154984</v>
      </c>
      <c r="E58" s="11">
        <f t="shared" si="16"/>
        <v>3.0166206257996713</v>
      </c>
      <c r="F58" s="11">
        <f t="shared" si="16"/>
        <v>0.89442719099991586</v>
      </c>
      <c r="G58" s="11">
        <f t="shared" si="16"/>
        <v>1.2110601416389974</v>
      </c>
    </row>
    <row r="59" spans="1:7" x14ac:dyDescent="0.2">
      <c r="A59" s="9" t="s">
        <v>9</v>
      </c>
      <c r="B59" s="12">
        <f>SQRT(6)</f>
        <v>2.4494897427831779</v>
      </c>
      <c r="C59" s="12">
        <f t="shared" ref="C59:G59" si="17">SQRT(6)</f>
        <v>2.4494897427831779</v>
      </c>
      <c r="D59" s="12">
        <f t="shared" si="17"/>
        <v>2.4494897427831779</v>
      </c>
      <c r="E59" s="12">
        <f t="shared" si="17"/>
        <v>2.4494897427831779</v>
      </c>
      <c r="F59" s="12">
        <f t="shared" si="17"/>
        <v>2.4494897427831779</v>
      </c>
      <c r="G59" s="12">
        <f t="shared" si="17"/>
        <v>2.4494897427831779</v>
      </c>
    </row>
    <row r="60" spans="1:7" x14ac:dyDescent="0.2">
      <c r="A60" s="9" t="s">
        <v>10</v>
      </c>
      <c r="B60" s="24">
        <f>B58/B59</f>
        <v>1.3763881881375073</v>
      </c>
      <c r="C60" s="24">
        <f t="shared" ref="C60:G60" si="18">C58/C59</f>
        <v>0.44721359549995793</v>
      </c>
      <c r="D60" s="24">
        <f t="shared" si="18"/>
        <v>0.67082039324993703</v>
      </c>
      <c r="E60" s="24">
        <f t="shared" si="18"/>
        <v>1.2315302134607444</v>
      </c>
      <c r="F60" s="24">
        <f t="shared" si="18"/>
        <v>0.36514837167011077</v>
      </c>
      <c r="G60" s="24">
        <f t="shared" si="18"/>
        <v>0.49441323247304458</v>
      </c>
    </row>
    <row r="61" spans="1:7" x14ac:dyDescent="0.2">
      <c r="A61" s="9" t="s">
        <v>11</v>
      </c>
      <c r="B61" s="11">
        <v>1.98</v>
      </c>
      <c r="C61" s="11">
        <v>0.5</v>
      </c>
      <c r="D61" s="11">
        <v>1.85</v>
      </c>
      <c r="E61" s="11">
        <v>1.45</v>
      </c>
      <c r="F61" s="11">
        <v>0.7</v>
      </c>
      <c r="G61" s="11">
        <v>0.63</v>
      </c>
    </row>
    <row r="62" spans="1:7" x14ac:dyDescent="0.2">
      <c r="A62" s="9" t="s">
        <v>12</v>
      </c>
      <c r="B62" s="26">
        <f>MAX(B60:B61)</f>
        <v>1.98</v>
      </c>
      <c r="C62" s="26">
        <f t="shared" ref="C62:G62" si="19">MAX(C60:C61)</f>
        <v>0.5</v>
      </c>
      <c r="D62" s="26">
        <f t="shared" si="19"/>
        <v>1.85</v>
      </c>
      <c r="E62" s="26">
        <f t="shared" si="19"/>
        <v>1.45</v>
      </c>
      <c r="F62" s="26">
        <f t="shared" si="19"/>
        <v>0.7</v>
      </c>
      <c r="G62" s="26">
        <f t="shared" si="19"/>
        <v>0.6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D914E0-B4D4-4EBE-87DA-8E6D7DEE9D20}">
  <dimension ref="A1:G14"/>
  <sheetViews>
    <sheetView zoomScale="150" zoomScaleNormal="190" workbookViewId="0">
      <selection activeCell="D20" sqref="D20"/>
    </sheetView>
  </sheetViews>
  <sheetFormatPr baseColWidth="10" defaultColWidth="8.83203125" defaultRowHeight="16" x14ac:dyDescent="0.2"/>
  <sheetData>
    <row r="1" spans="1:7" ht="20" thickBot="1" x14ac:dyDescent="0.3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</row>
    <row r="2" spans="1:7" ht="21" thickTop="1" thickBot="1" x14ac:dyDescent="0.3">
      <c r="A2" s="28"/>
      <c r="B2" s="31">
        <v>99</v>
      </c>
      <c r="C2" s="32">
        <v>4</v>
      </c>
      <c r="D2" s="32">
        <v>77</v>
      </c>
      <c r="E2" s="31">
        <v>84</v>
      </c>
      <c r="F2" s="32">
        <v>7</v>
      </c>
      <c r="G2" s="31">
        <v>10</v>
      </c>
    </row>
    <row r="3" spans="1:7" ht="21" thickTop="1" thickBot="1" x14ac:dyDescent="0.3">
      <c r="A3" s="33" t="s">
        <v>28</v>
      </c>
      <c r="B3" s="34">
        <v>76</v>
      </c>
      <c r="C3" s="35">
        <v>5</v>
      </c>
      <c r="D3" s="35">
        <v>103</v>
      </c>
      <c r="E3" s="34">
        <v>53</v>
      </c>
      <c r="F3" s="35">
        <v>12</v>
      </c>
      <c r="G3" s="34">
        <v>9</v>
      </c>
    </row>
    <row r="4" spans="1:7" ht="21" thickTop="1" thickBot="1" x14ac:dyDescent="0.3">
      <c r="A4" s="23" t="s">
        <v>23</v>
      </c>
      <c r="B4" s="34">
        <v>95</v>
      </c>
      <c r="C4" s="35">
        <v>4</v>
      </c>
      <c r="D4" s="35">
        <v>54</v>
      </c>
      <c r="E4" s="34">
        <v>64</v>
      </c>
      <c r="F4" s="35">
        <v>9</v>
      </c>
      <c r="G4" s="34">
        <v>8</v>
      </c>
    </row>
    <row r="5" spans="1:7" ht="21" thickTop="1" thickBot="1" x14ac:dyDescent="0.3">
      <c r="A5" s="28"/>
      <c r="B5" s="34">
        <v>101</v>
      </c>
      <c r="C5" s="35">
        <v>5</v>
      </c>
      <c r="D5" s="35">
        <v>70</v>
      </c>
      <c r="E5" s="34">
        <v>65</v>
      </c>
      <c r="F5" s="35">
        <v>8</v>
      </c>
      <c r="G5" s="34">
        <v>8</v>
      </c>
    </row>
    <row r="6" spans="1:7" ht="21" thickTop="1" thickBot="1" x14ac:dyDescent="0.3">
      <c r="A6" s="28"/>
      <c r="B6" s="34">
        <v>84</v>
      </c>
      <c r="C6" s="35">
        <v>3</v>
      </c>
      <c r="D6" s="35">
        <v>99</v>
      </c>
      <c r="E6" s="34">
        <v>88</v>
      </c>
      <c r="F6" s="35">
        <v>8</v>
      </c>
      <c r="G6" s="34">
        <v>13</v>
      </c>
    </row>
    <row r="7" spans="1:7" ht="21" thickTop="1" thickBot="1" x14ac:dyDescent="0.3">
      <c r="A7" s="28"/>
      <c r="B7" s="34">
        <v>72</v>
      </c>
      <c r="C7" s="35">
        <v>3</v>
      </c>
      <c r="D7" s="35">
        <v>92</v>
      </c>
      <c r="E7" s="34">
        <v>83</v>
      </c>
      <c r="F7" s="35">
        <v>10</v>
      </c>
      <c r="G7" s="34">
        <v>11</v>
      </c>
    </row>
    <row r="8" spans="1:7" ht="17" thickTop="1" x14ac:dyDescent="0.2"/>
    <row r="9" spans="1:7" x14ac:dyDescent="0.2">
      <c r="A9" s="9" t="s">
        <v>7</v>
      </c>
      <c r="B9" s="24">
        <f>AVERAGE(B2:B7)</f>
        <v>87.833333333333329</v>
      </c>
      <c r="C9" s="24">
        <f t="shared" ref="C9:G9" si="0">AVERAGE(C2:C7)</f>
        <v>4</v>
      </c>
      <c r="D9" s="24">
        <f t="shared" si="0"/>
        <v>82.5</v>
      </c>
      <c r="E9" s="24">
        <f>AVERAGE(E2:E7)</f>
        <v>72.833333333333329</v>
      </c>
      <c r="F9" s="24">
        <f t="shared" si="0"/>
        <v>9</v>
      </c>
      <c r="G9" s="24">
        <f t="shared" si="0"/>
        <v>9.8333333333333339</v>
      </c>
    </row>
    <row r="10" spans="1:7" x14ac:dyDescent="0.2">
      <c r="A10" s="9" t="s">
        <v>8</v>
      </c>
      <c r="B10" s="11">
        <f>STDEV(B2:B7)</f>
        <v>12.28684933848654</v>
      </c>
      <c r="C10" s="11">
        <f t="shared" ref="C10:G10" si="1">STDEV(C2:C7)</f>
        <v>0.89442719099991586</v>
      </c>
      <c r="D10" s="11">
        <f t="shared" si="1"/>
        <v>18.875910574062381</v>
      </c>
      <c r="E10" s="11">
        <f t="shared" si="1"/>
        <v>14.077168275852442</v>
      </c>
      <c r="F10" s="11">
        <f>STDEV(F2:F7)</f>
        <v>1.7888543819998317</v>
      </c>
      <c r="G10" s="11">
        <f t="shared" si="1"/>
        <v>1.9407902170679536</v>
      </c>
    </row>
    <row r="11" spans="1:7" x14ac:dyDescent="0.2">
      <c r="A11" s="9" t="s">
        <v>9</v>
      </c>
      <c r="B11" s="12">
        <f>SQRT(6)</f>
        <v>2.4494897427831779</v>
      </c>
      <c r="C11" s="12">
        <f t="shared" ref="C11:G11" si="2">SQRT(6)</f>
        <v>2.4494897427831779</v>
      </c>
      <c r="D11" s="12">
        <f t="shared" si="2"/>
        <v>2.4494897427831779</v>
      </c>
      <c r="E11" s="12">
        <f t="shared" si="2"/>
        <v>2.4494897427831779</v>
      </c>
      <c r="F11" s="12">
        <f t="shared" si="2"/>
        <v>2.4494897427831779</v>
      </c>
      <c r="G11" s="12">
        <f t="shared" si="2"/>
        <v>2.4494897427831779</v>
      </c>
    </row>
    <row r="12" spans="1:7" x14ac:dyDescent="0.2">
      <c r="A12" s="9" t="s">
        <v>10</v>
      </c>
      <c r="B12" s="24">
        <f>B10/B11</f>
        <v>5.0160852376241767</v>
      </c>
      <c r="C12" s="24">
        <f t="shared" ref="C12:G12" si="3">C10/C11</f>
        <v>0.36514837167011077</v>
      </c>
      <c r="D12" s="24">
        <f t="shared" si="3"/>
        <v>7.7060582228097232</v>
      </c>
      <c r="E12" s="24">
        <f t="shared" si="3"/>
        <v>5.7469798831888861</v>
      </c>
      <c r="F12" s="24">
        <f t="shared" si="3"/>
        <v>0.73029674334022154</v>
      </c>
      <c r="G12" s="24">
        <f t="shared" si="3"/>
        <v>0.79232428826698176</v>
      </c>
    </row>
    <row r="13" spans="1:7" x14ac:dyDescent="0.2">
      <c r="A13" s="9" t="s">
        <v>11</v>
      </c>
      <c r="B13" s="25">
        <v>8.7799999999999994</v>
      </c>
      <c r="C13" s="11">
        <v>0.4</v>
      </c>
      <c r="D13" s="11">
        <v>8.25</v>
      </c>
      <c r="E13" s="11">
        <v>7.28</v>
      </c>
      <c r="F13" s="11">
        <v>0.9</v>
      </c>
      <c r="G13" s="11">
        <v>0.98</v>
      </c>
    </row>
    <row r="14" spans="1:7" x14ac:dyDescent="0.2">
      <c r="A14" s="9" t="s">
        <v>12</v>
      </c>
      <c r="B14" s="26">
        <f>MAX(B12:B13)</f>
        <v>8.7799999999999994</v>
      </c>
      <c r="C14" s="26">
        <f t="shared" ref="C14:G14" si="4">MAX(C12:C13)</f>
        <v>0.4</v>
      </c>
      <c r="D14" s="26">
        <f t="shared" si="4"/>
        <v>8.25</v>
      </c>
      <c r="E14" s="26">
        <f t="shared" si="4"/>
        <v>7.28</v>
      </c>
      <c r="F14" s="26">
        <f t="shared" si="4"/>
        <v>0.9</v>
      </c>
      <c r="G14" s="26">
        <f t="shared" si="4"/>
        <v>0.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IOCHEM ANALYSIS</vt:lpstr>
      <vt:lpstr>BEHAVIOURAL TEST</vt:lpstr>
      <vt:lpstr>ROTAROD 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Oryhan</dc:creator>
  <cp:lastModifiedBy>Ahmed Soffar</cp:lastModifiedBy>
  <dcterms:created xsi:type="dcterms:W3CDTF">2021-02-11T20:10:21Z</dcterms:created>
  <dcterms:modified xsi:type="dcterms:W3CDTF">2023-12-01T09:36:56Z</dcterms:modified>
</cp:coreProperties>
</file>